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7" uniqueCount="134">
  <si>
    <t xml:space="preserve">A07</t>
  </si>
  <si>
    <t xml:space="preserve">SYBR</t>
  </si>
  <si>
    <t xml:space="preserve">MYB31</t>
  </si>
  <si>
    <t xml:space="preserve">Unkn</t>
  </si>
  <si>
    <t xml:space="preserve">CK-0d</t>
  </si>
  <si>
    <t xml:space="preserve">CK</t>
  </si>
  <si>
    <t xml:space="preserve">0h</t>
  </si>
  <si>
    <t xml:space="preserve">2h</t>
  </si>
  <si>
    <t xml:space="preserve">4h</t>
  </si>
  <si>
    <t xml:space="preserve">8h</t>
  </si>
  <si>
    <t xml:space="preserve">24h</t>
  </si>
  <si>
    <t xml:space="preserve">48h</t>
  </si>
  <si>
    <t xml:space="preserve">72h</t>
  </si>
  <si>
    <t xml:space="preserve">4d</t>
  </si>
  <si>
    <t xml:space="preserve">7d</t>
  </si>
  <si>
    <t xml:space="preserve">A08</t>
  </si>
  <si>
    <t xml:space="preserve">CK-0h</t>
  </si>
  <si>
    <t xml:space="preserve">A09</t>
  </si>
  <si>
    <t xml:space="preserve">CK-2h</t>
  </si>
  <si>
    <t xml:space="preserve">B07</t>
  </si>
  <si>
    <t xml:space="preserve">CK-4h</t>
  </si>
  <si>
    <t xml:space="preserve">B08</t>
  </si>
  <si>
    <t xml:space="preserve">mean</t>
  </si>
  <si>
    <t xml:space="preserve">CK-8h</t>
  </si>
  <si>
    <t xml:space="preserve">B09</t>
  </si>
  <si>
    <t xml:space="preserve">variance</t>
  </si>
  <si>
    <t xml:space="preserve">CK-24h</t>
  </si>
  <si>
    <t xml:space="preserve">C07</t>
  </si>
  <si>
    <t xml:space="preserve">CK-48h</t>
  </si>
  <si>
    <t xml:space="preserve">C08</t>
  </si>
  <si>
    <t xml:space="preserve">CK-72h</t>
  </si>
  <si>
    <t xml:space="preserve">C09</t>
  </si>
  <si>
    <t xml:space="preserve">CK-4d</t>
  </si>
  <si>
    <t xml:space="preserve">D07</t>
  </si>
  <si>
    <t xml:space="preserve">CK-7d</t>
  </si>
  <si>
    <t xml:space="preserve">D08</t>
  </si>
  <si>
    <t xml:space="preserve">D09</t>
  </si>
  <si>
    <t xml:space="preserve">Me-0h</t>
  </si>
  <si>
    <t xml:space="preserve">E07</t>
  </si>
  <si>
    <t xml:space="preserve">Me-2h</t>
  </si>
  <si>
    <t xml:space="preserve">E08</t>
  </si>
  <si>
    <t xml:space="preserve">Me-4h</t>
  </si>
  <si>
    <t xml:space="preserve">E09</t>
  </si>
  <si>
    <t xml:space="preserve">Me-8h</t>
  </si>
  <si>
    <t xml:space="preserve">F07</t>
  </si>
  <si>
    <t xml:space="preserve">Me-24h</t>
  </si>
  <si>
    <t xml:space="preserve">F08</t>
  </si>
  <si>
    <t xml:space="preserve">Me-48h</t>
  </si>
  <si>
    <t xml:space="preserve">F09</t>
  </si>
  <si>
    <t xml:space="preserve">Me-72h</t>
  </si>
  <si>
    <t xml:space="preserve">G07</t>
  </si>
  <si>
    <t xml:space="preserve">G08</t>
  </si>
  <si>
    <t xml:space="preserve">SA-0h</t>
  </si>
  <si>
    <t xml:space="preserve">G09</t>
  </si>
  <si>
    <t xml:space="preserve">SA-2h</t>
  </si>
  <si>
    <t xml:space="preserve">H07</t>
  </si>
  <si>
    <t xml:space="preserve">SA-4h</t>
  </si>
  <si>
    <t xml:space="preserve">H08</t>
  </si>
  <si>
    <t xml:space="preserve">SA-8h</t>
  </si>
  <si>
    <t xml:space="preserve">H09</t>
  </si>
  <si>
    <t xml:space="preserve">SA-24h</t>
  </si>
  <si>
    <t xml:space="preserve">F01</t>
  </si>
  <si>
    <t xml:space="preserve">SA-48h</t>
  </si>
  <si>
    <t xml:space="preserve">F02</t>
  </si>
  <si>
    <t xml:space="preserve">SA-72h</t>
  </si>
  <si>
    <t xml:space="preserve">F03</t>
  </si>
  <si>
    <t xml:space="preserve">M150-0d</t>
  </si>
  <si>
    <t xml:space="preserve">MeJa</t>
  </si>
  <si>
    <t xml:space="preserve">M150-1d</t>
  </si>
  <si>
    <t xml:space="preserve">M150-2d</t>
  </si>
  <si>
    <t xml:space="preserve">M150-3d</t>
  </si>
  <si>
    <t xml:space="preserve">G01</t>
  </si>
  <si>
    <t xml:space="preserve">M150-4d</t>
  </si>
  <si>
    <t xml:space="preserve">G02</t>
  </si>
  <si>
    <t xml:space="preserve">M150-7d</t>
  </si>
  <si>
    <t xml:space="preserve">G03</t>
  </si>
  <si>
    <t xml:space="preserve">H01</t>
  </si>
  <si>
    <t xml:space="preserve">M300-0d</t>
  </si>
  <si>
    <t xml:space="preserve">H02</t>
  </si>
  <si>
    <t xml:space="preserve">M300-1d</t>
  </si>
  <si>
    <t xml:space="preserve">H03</t>
  </si>
  <si>
    <t xml:space="preserve">M300-2d</t>
  </si>
  <si>
    <t xml:space="preserve">M300-3d</t>
  </si>
  <si>
    <t xml:space="preserve">M300-4d</t>
  </si>
  <si>
    <t xml:space="preserve">M300-7d</t>
  </si>
  <si>
    <t xml:space="preserve">Nacl150-0d</t>
  </si>
  <si>
    <t xml:space="preserve">Nacl150-1d</t>
  </si>
  <si>
    <t xml:space="preserve">Nacl150-2d</t>
  </si>
  <si>
    <t xml:space="preserve">Nacl150-3d</t>
  </si>
  <si>
    <t xml:space="preserve">Nacl150-4d</t>
  </si>
  <si>
    <t xml:space="preserve">Nacl150-7d</t>
  </si>
  <si>
    <t xml:space="preserve">SA</t>
  </si>
  <si>
    <t xml:space="preserve">Oh</t>
  </si>
  <si>
    <t xml:space="preserve">Nacl300-0d</t>
  </si>
  <si>
    <t xml:space="preserve">Nacl300-1d</t>
  </si>
  <si>
    <t xml:space="preserve">Nacl300-2d</t>
  </si>
  <si>
    <t xml:space="preserve">Nacl300-3d</t>
  </si>
  <si>
    <t xml:space="preserve">Nacl300-4d</t>
  </si>
  <si>
    <t xml:space="preserve">Nacl300-7d</t>
  </si>
  <si>
    <t xml:space="preserve">ABA-0d</t>
  </si>
  <si>
    <t xml:space="preserve">ABA-1d</t>
  </si>
  <si>
    <t xml:space="preserve">ABA-2d</t>
  </si>
  <si>
    <t xml:space="preserve">ABA-3d</t>
  </si>
  <si>
    <t xml:space="preserve">ABA-4d</t>
  </si>
  <si>
    <t xml:space="preserve">ABA-7d</t>
  </si>
  <si>
    <t xml:space="preserve">A01</t>
  </si>
  <si>
    <t xml:space="preserve">M150</t>
  </si>
  <si>
    <t xml:space="preserve">0d</t>
  </si>
  <si>
    <t xml:space="preserve">1d</t>
  </si>
  <si>
    <t xml:space="preserve">2d</t>
  </si>
  <si>
    <t xml:space="preserve">3d</t>
  </si>
  <si>
    <t xml:space="preserve">A02</t>
  </si>
  <si>
    <t xml:space="preserve">A03</t>
  </si>
  <si>
    <t xml:space="preserve">B01</t>
  </si>
  <si>
    <t xml:space="preserve">B02</t>
  </si>
  <si>
    <t xml:space="preserve">B03</t>
  </si>
  <si>
    <t xml:space="preserve">C01</t>
  </si>
  <si>
    <t xml:space="preserve">C02</t>
  </si>
  <si>
    <t xml:space="preserve">C03</t>
  </si>
  <si>
    <t xml:space="preserve">D01</t>
  </si>
  <si>
    <t xml:space="preserve">D02</t>
  </si>
  <si>
    <t xml:space="preserve">D03</t>
  </si>
  <si>
    <t xml:space="preserve">E01</t>
  </si>
  <si>
    <t xml:space="preserve">E02</t>
  </si>
  <si>
    <t xml:space="preserve">E03</t>
  </si>
  <si>
    <t xml:space="preserve">M300</t>
  </si>
  <si>
    <t xml:space="preserve">Nacl150</t>
  </si>
  <si>
    <t xml:space="preserve">Nacl300</t>
  </si>
  <si>
    <t xml:space="preserve">ABA</t>
  </si>
  <si>
    <t xml:space="preserve">root</t>
  </si>
  <si>
    <t xml:space="preserve">stem</t>
  </si>
  <si>
    <t xml:space="preserve">leaf</t>
  </si>
  <si>
    <t xml:space="preserve">flower</t>
  </si>
  <si>
    <t xml:space="preserve">Protocorm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###0.00;\-###0.00"/>
    <numFmt numFmtId="167" formatCode="###0.000;\-###0.000"/>
    <numFmt numFmtId="168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9"/>
      <color rgb="FFFF0000"/>
      <name val="宋体"/>
      <family val="0"/>
      <charset val="134"/>
    </font>
    <font>
      <sz val="9"/>
      <name val="宋体"/>
      <family val="0"/>
      <charset val="134"/>
    </font>
    <font>
      <sz val="11"/>
      <color rgb="FF000000"/>
      <name val="宋体"/>
      <family val="0"/>
      <charset val="134"/>
    </font>
    <font>
      <sz val="12"/>
      <color rgb="FFFF0000"/>
      <name val="宋体"/>
      <family val="0"/>
      <charset val="134"/>
    </font>
    <font>
      <sz val="11"/>
      <name val="宋体"/>
      <family val="0"/>
      <charset val="134"/>
    </font>
    <font>
      <sz val="8.25"/>
      <color rgb="FFFF0000"/>
      <name val="Microsoft Sans Serif"/>
      <family val="2"/>
      <charset val="134"/>
    </font>
    <font>
      <sz val="8.5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6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6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6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1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1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11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61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V28" activeCellId="0" sqref="V28"/>
    </sheetView>
  </sheetViews>
  <sheetFormatPr defaultColWidth="8.99609375" defaultRowHeight="14.25" zeroHeight="false" outlineLevelRow="0" outlineLevelCol="0"/>
  <cols>
    <col collapsed="false" customWidth="true" hidden="false" outlineLevel="0" max="7" min="7" style="0" width="10.41"/>
    <col collapsed="false" customWidth="true" hidden="false" outlineLevel="0" max="20" min="12" style="0" width="12.66"/>
    <col collapsed="false" customWidth="true" hidden="false" outlineLevel="0" max="23" min="23" style="0" width="12.66"/>
    <col collapsed="false" customWidth="true" hidden="false" outlineLevel="0" max="38" min="33" style="0" width="12.66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n">
        <v>25.9917179841767</v>
      </c>
      <c r="G1" s="2"/>
      <c r="H1" s="3"/>
      <c r="K1" s="4" t="s">
        <v>5</v>
      </c>
      <c r="L1" s="4" t="s">
        <v>6</v>
      </c>
      <c r="M1" s="4" t="s">
        <v>7</v>
      </c>
      <c r="N1" s="4" t="s">
        <v>8</v>
      </c>
      <c r="O1" s="4" t="s">
        <v>9</v>
      </c>
      <c r="P1" s="4" t="s">
        <v>10</v>
      </c>
      <c r="Q1" s="4" t="s">
        <v>11</v>
      </c>
      <c r="R1" s="4" t="s">
        <v>12</v>
      </c>
      <c r="S1" s="4" t="s">
        <v>13</v>
      </c>
      <c r="T1" s="4" t="s">
        <v>14</v>
      </c>
      <c r="AE1" s="5"/>
      <c r="AF1" s="5"/>
      <c r="AG1" s="5"/>
      <c r="AH1" s="5"/>
      <c r="AI1" s="5"/>
      <c r="AJ1" s="5"/>
      <c r="AK1" s="5"/>
      <c r="AL1" s="5"/>
    </row>
    <row r="2" customFormat="false" ht="14.25" hidden="false" customHeight="false" outlineLevel="0" collapsed="false">
      <c r="A2" s="1" t="s">
        <v>15</v>
      </c>
      <c r="B2" s="1" t="s">
        <v>1</v>
      </c>
      <c r="C2" s="1" t="s">
        <v>2</v>
      </c>
      <c r="D2" s="1" t="s">
        <v>3</v>
      </c>
      <c r="E2" s="1" t="s">
        <v>4</v>
      </c>
      <c r="F2" s="2" t="n">
        <v>27.1805538230149</v>
      </c>
      <c r="G2" s="2"/>
      <c r="H2" s="3"/>
      <c r="K2" s="4"/>
      <c r="L2" s="0" t="n">
        <v>25.9917179841767</v>
      </c>
      <c r="N2" s="0" t="n">
        <v>28.5581218563926</v>
      </c>
      <c r="O2" s="0" t="n">
        <v>26.0186278371824</v>
      </c>
      <c r="P2" s="0" t="n">
        <v>27.2198004853886</v>
      </c>
      <c r="Q2" s="0" t="n">
        <v>25.1514845901793</v>
      </c>
      <c r="R2" s="0" t="n">
        <v>27.5000401153212</v>
      </c>
      <c r="S2" s="0" t="n">
        <v>27.502021486194</v>
      </c>
      <c r="T2" s="0" t="n">
        <v>25.0697681791916</v>
      </c>
      <c r="V2" s="0" t="s">
        <v>16</v>
      </c>
      <c r="W2" s="0" t="n">
        <v>26.2876819816532</v>
      </c>
      <c r="X2" s="0" t="n">
        <v>20.6252235301923</v>
      </c>
      <c r="Y2" s="0" t="n">
        <f aca="false">W2-X2</f>
        <v>5.66245845146096</v>
      </c>
      <c r="Z2" s="0" t="n">
        <v>5.66245845146096</v>
      </c>
      <c r="AA2" s="0" t="n">
        <f aca="false">Y2-Z2</f>
        <v>0</v>
      </c>
      <c r="AB2" s="0" t="n">
        <f aca="false">2^AA2</f>
        <v>1</v>
      </c>
      <c r="AC2" s="6" t="n">
        <f aca="false">2^-AA2</f>
        <v>1</v>
      </c>
      <c r="AE2" s="5"/>
      <c r="AF2" s="5"/>
      <c r="AG2" s="7"/>
      <c r="AH2" s="7"/>
      <c r="AI2" s="7"/>
      <c r="AJ2" s="7"/>
      <c r="AK2" s="7"/>
      <c r="AL2" s="7"/>
    </row>
    <row r="3" customFormat="false" ht="14.25" hidden="false" customHeight="false" outlineLevel="0" collapsed="false">
      <c r="A3" s="8" t="s">
        <v>17</v>
      </c>
      <c r="B3" s="8" t="s">
        <v>1</v>
      </c>
      <c r="C3" s="8" t="s">
        <v>2</v>
      </c>
      <c r="D3" s="8" t="s">
        <v>3</v>
      </c>
      <c r="E3" s="8" t="s">
        <v>4</v>
      </c>
      <c r="F3" s="9" t="n">
        <v>25.6907741377681</v>
      </c>
      <c r="G3" s="9"/>
      <c r="H3" s="10"/>
      <c r="K3" s="4"/>
      <c r="L3" s="0" t="n">
        <v>27.1805538230149</v>
      </c>
      <c r="M3" s="0" t="n">
        <v>24.3480029468941</v>
      </c>
      <c r="N3" s="0" t="n">
        <v>28.2062449737728</v>
      </c>
      <c r="O3" s="0" t="n">
        <v>25.2436078170722</v>
      </c>
      <c r="P3" s="0" t="n">
        <v>26.8948329512466</v>
      </c>
      <c r="R3" s="0" t="n">
        <v>26.9902445388021</v>
      </c>
      <c r="S3" s="0" t="n">
        <v>27.128080840071</v>
      </c>
      <c r="T3" s="0" t="n">
        <v>27.1128744057321</v>
      </c>
      <c r="V3" s="0" t="s">
        <v>18</v>
      </c>
      <c r="W3" s="0" t="n">
        <v>24.4136344537321</v>
      </c>
      <c r="X3" s="0" t="n">
        <v>22.6242165269231</v>
      </c>
      <c r="Y3" s="0" t="n">
        <f aca="false">W3-X3</f>
        <v>1.78941792680898</v>
      </c>
      <c r="Z3" s="0" t="n">
        <v>5.66245845146096</v>
      </c>
      <c r="AA3" s="0" t="n">
        <f aca="false">Y3-Z3</f>
        <v>-3.87304052465198</v>
      </c>
      <c r="AB3" s="0" t="n">
        <f aca="false">2^AA3</f>
        <v>0.0682493669882899</v>
      </c>
      <c r="AC3" s="6" t="n">
        <f aca="false">2^-AA3</f>
        <v>14.6521505491996</v>
      </c>
      <c r="AE3" s="5"/>
      <c r="AF3" s="5"/>
      <c r="AG3" s="7"/>
      <c r="AH3" s="7"/>
      <c r="AI3" s="7"/>
      <c r="AJ3" s="7"/>
      <c r="AK3" s="7"/>
      <c r="AL3" s="7"/>
    </row>
    <row r="4" customFormat="false" ht="14.25" hidden="false" customHeight="false" outlineLevel="0" collapsed="false">
      <c r="A4" s="11" t="s">
        <v>19</v>
      </c>
      <c r="B4" s="11" t="s">
        <v>1</v>
      </c>
      <c r="C4" s="11" t="s">
        <v>2</v>
      </c>
      <c r="D4" s="11" t="s">
        <v>3</v>
      </c>
      <c r="E4" s="11" t="s">
        <v>18</v>
      </c>
      <c r="F4" s="12" t="n">
        <v>28.0122143249904</v>
      </c>
      <c r="G4" s="12"/>
      <c r="H4" s="13"/>
      <c r="K4" s="4"/>
      <c r="L4" s="0" t="n">
        <v>25.6907741377681</v>
      </c>
      <c r="M4" s="0" t="n">
        <v>24.47926596057</v>
      </c>
      <c r="Q4" s="0" t="n">
        <v>25.6265125332307</v>
      </c>
      <c r="R4" s="0" t="n">
        <v>27.8574458591618</v>
      </c>
      <c r="T4" s="0" t="n">
        <v>26.0345892440701</v>
      </c>
      <c r="V4" s="0" t="s">
        <v>20</v>
      </c>
      <c r="W4" s="0" t="n">
        <v>28.3821834150827</v>
      </c>
      <c r="X4" s="0" t="n">
        <v>22.7339284481541</v>
      </c>
      <c r="Y4" s="0" t="n">
        <f aca="false">W4-X4</f>
        <v>5.64825496692864</v>
      </c>
      <c r="Z4" s="0" t="n">
        <v>5.66245845146096</v>
      </c>
      <c r="AA4" s="0" t="n">
        <f aca="false">Y4-Z4</f>
        <v>-0.0142034845323273</v>
      </c>
      <c r="AB4" s="0" t="n">
        <f aca="false">2^AA4</f>
        <v>0.990203199140461</v>
      </c>
      <c r="AC4" s="6" t="n">
        <f aca="false">2^-AA4</f>
        <v>1.00989372773997</v>
      </c>
      <c r="AE4" s="5"/>
      <c r="AF4" s="5"/>
      <c r="AG4" s="5"/>
      <c r="AH4" s="5"/>
      <c r="AI4" s="5"/>
      <c r="AJ4" s="5"/>
      <c r="AK4" s="5"/>
      <c r="AL4" s="5"/>
    </row>
    <row r="5" customFormat="false" ht="14.25" hidden="false" customHeight="false" outlineLevel="0" collapsed="false">
      <c r="A5" s="11" t="s">
        <v>21</v>
      </c>
      <c r="B5" s="11" t="s">
        <v>1</v>
      </c>
      <c r="C5" s="11" t="s">
        <v>2</v>
      </c>
      <c r="D5" s="11" t="s">
        <v>3</v>
      </c>
      <c r="E5" s="11" t="s">
        <v>18</v>
      </c>
      <c r="F5" s="12" t="n">
        <v>24.3480029468941</v>
      </c>
      <c r="G5" s="12"/>
      <c r="H5" s="13"/>
      <c r="K5" s="14" t="s">
        <v>22</v>
      </c>
      <c r="L5" s="0" t="n">
        <f aca="false">AVERAGE(L2:L4)</f>
        <v>26.2876819816532</v>
      </c>
      <c r="M5" s="0" t="n">
        <f aca="false">AVERAGE(M2:M4)</f>
        <v>24.4136344537321</v>
      </c>
      <c r="N5" s="0" t="n">
        <f aca="false">AVERAGE(N2:N4)</f>
        <v>28.3821834150827</v>
      </c>
      <c r="O5" s="0" t="n">
        <f aca="false">AVERAGE(O2:O4)</f>
        <v>25.6311178271273</v>
      </c>
      <c r="P5" s="0" t="n">
        <f aca="false">AVERAGE(P2:P4)</f>
        <v>27.0573167183176</v>
      </c>
      <c r="Q5" s="0" t="n">
        <f aca="false">AVERAGE(Q2:Q4)</f>
        <v>25.388998561705</v>
      </c>
      <c r="R5" s="0" t="n">
        <f aca="false">AVERAGE(R2:R4)</f>
        <v>27.4492435044284</v>
      </c>
      <c r="S5" s="0" t="n">
        <f aca="false">AVERAGE(S2:S4)</f>
        <v>27.3150511631325</v>
      </c>
      <c r="T5" s="0" t="n">
        <f aca="false">AVERAGE(T2:T4)</f>
        <v>26.0724106096646</v>
      </c>
      <c r="V5" s="0" t="s">
        <v>23</v>
      </c>
      <c r="W5" s="0" t="n">
        <v>25.6311178271273</v>
      </c>
      <c r="X5" s="0" t="n">
        <v>21.787822393056</v>
      </c>
      <c r="Y5" s="0" t="n">
        <f aca="false">W5-X5</f>
        <v>3.84329543407127</v>
      </c>
      <c r="Z5" s="0" t="n">
        <v>5.66245845146096</v>
      </c>
      <c r="AA5" s="0" t="n">
        <f aca="false">Y5-Z5</f>
        <v>-1.8191630173897</v>
      </c>
      <c r="AB5" s="0" t="n">
        <f aca="false">2^AA5</f>
        <v>0.283385330247548</v>
      </c>
      <c r="AC5" s="6" t="n">
        <f aca="false">2^-AA5</f>
        <v>3.5287641711251</v>
      </c>
      <c r="AE5" s="5"/>
      <c r="AF5" s="5"/>
      <c r="AG5" s="5"/>
      <c r="AH5" s="5"/>
      <c r="AI5" s="5"/>
      <c r="AJ5" s="5"/>
      <c r="AK5" s="5"/>
      <c r="AL5" s="5"/>
    </row>
    <row r="6" customFormat="false" ht="14.25" hidden="false" customHeight="false" outlineLevel="0" collapsed="false">
      <c r="A6" s="11" t="s">
        <v>24</v>
      </c>
      <c r="B6" s="11" t="s">
        <v>1</v>
      </c>
      <c r="C6" s="11" t="s">
        <v>2</v>
      </c>
      <c r="D6" s="11" t="s">
        <v>3</v>
      </c>
      <c r="E6" s="11" t="s">
        <v>18</v>
      </c>
      <c r="F6" s="12" t="n">
        <v>24.47926596057</v>
      </c>
      <c r="G6" s="12"/>
      <c r="H6" s="13"/>
      <c r="K6" s="14" t="s">
        <v>25</v>
      </c>
      <c r="L6" s="4" t="n">
        <f aca="false">STDEV(L2:L4)</f>
        <v>0.787754335751465</v>
      </c>
      <c r="M6" s="4" t="n">
        <f aca="false">STDEV(M2:M4)</f>
        <v>0.0928169670892128</v>
      </c>
      <c r="N6" s="4" t="n">
        <f aca="false">STDEV(N2:N4)</f>
        <v>0.248814529843242</v>
      </c>
      <c r="O6" s="4" t="n">
        <f aca="false">STDEV(O2:O4)</f>
        <v>0.548021911775258</v>
      </c>
      <c r="P6" s="4" t="n">
        <f aca="false">STDEV(P2:P4)</f>
        <v>0.22978674705728</v>
      </c>
      <c r="Q6" s="4" t="n">
        <f aca="false">STDEV(Q2:Q4)</f>
        <v>0.33589547978474</v>
      </c>
      <c r="R6" s="4" t="n">
        <f aca="false">STDEV(R2:R4)</f>
        <v>0.435826518544995</v>
      </c>
      <c r="S6" s="4" t="n">
        <f aca="false">STDEV(S2:S4)</f>
        <v>0.264415966634852</v>
      </c>
      <c r="T6" s="4" t="n">
        <f aca="false">STDEV(T2:T4)</f>
        <v>1.02207808165703</v>
      </c>
      <c r="V6" s="0" t="s">
        <v>26</v>
      </c>
      <c r="W6" s="0" t="n">
        <v>27.0573167183176</v>
      </c>
      <c r="X6" s="0" t="n">
        <v>21.3296895397832</v>
      </c>
      <c r="Y6" s="0" t="n">
        <f aca="false">W6-X6</f>
        <v>5.72762717853437</v>
      </c>
      <c r="Z6" s="0" t="n">
        <v>5.66245845146096</v>
      </c>
      <c r="AA6" s="0" t="n">
        <f aca="false">Y6-Z6</f>
        <v>0.0651687270734058</v>
      </c>
      <c r="AB6" s="0" t="n">
        <f aca="false">2^AA6</f>
        <v>1.04620728940008</v>
      </c>
      <c r="AC6" s="6" t="n">
        <f aca="false">2^-AA6</f>
        <v>0.955833523749794</v>
      </c>
      <c r="AE6" s="5"/>
      <c r="AF6" s="5"/>
      <c r="AG6" s="7"/>
      <c r="AH6" s="7"/>
      <c r="AI6" s="7"/>
      <c r="AJ6" s="7"/>
      <c r="AK6" s="7"/>
      <c r="AL6" s="7"/>
    </row>
    <row r="7" customFormat="false" ht="14.25" hidden="false" customHeight="false" outlineLevel="0" collapsed="false">
      <c r="A7" s="15" t="s">
        <v>27</v>
      </c>
      <c r="B7" s="15" t="s">
        <v>1</v>
      </c>
      <c r="C7" s="15" t="s">
        <v>2</v>
      </c>
      <c r="D7" s="15" t="s">
        <v>3</v>
      </c>
      <c r="E7" s="15" t="s">
        <v>20</v>
      </c>
      <c r="F7" s="16" t="n">
        <v>28.5581218563926</v>
      </c>
      <c r="G7" s="16"/>
      <c r="H7" s="17"/>
      <c r="V7" s="0" t="s">
        <v>28</v>
      </c>
      <c r="W7" s="0" t="n">
        <v>25.388998561705</v>
      </c>
      <c r="X7" s="0" t="n">
        <v>21.0384295120697</v>
      </c>
      <c r="Y7" s="0" t="n">
        <f aca="false">W7-X7</f>
        <v>4.35056904963527</v>
      </c>
      <c r="Z7" s="0" t="n">
        <v>5.66245845146096</v>
      </c>
      <c r="AA7" s="0" t="n">
        <f aca="false">Y7-Z7</f>
        <v>-1.3118894018257</v>
      </c>
      <c r="AB7" s="0" t="n">
        <f aca="false">2^AA7</f>
        <v>0.402793022781295</v>
      </c>
      <c r="AC7" s="6" t="n">
        <f aca="false">2^-AA7</f>
        <v>2.48266465266696</v>
      </c>
      <c r="AE7" s="5"/>
      <c r="AF7" s="5"/>
      <c r="AG7" s="7"/>
      <c r="AH7" s="7"/>
      <c r="AI7" s="7"/>
      <c r="AJ7" s="7"/>
      <c r="AK7" s="7"/>
      <c r="AL7" s="7"/>
    </row>
    <row r="8" customFormat="false" ht="14.25" hidden="false" customHeight="false" outlineLevel="0" collapsed="false">
      <c r="A8" s="15" t="s">
        <v>29</v>
      </c>
      <c r="B8" s="15" t="s">
        <v>1</v>
      </c>
      <c r="C8" s="15" t="s">
        <v>2</v>
      </c>
      <c r="D8" s="15" t="s">
        <v>3</v>
      </c>
      <c r="E8" s="15" t="s">
        <v>20</v>
      </c>
      <c r="F8" s="16" t="n">
        <v>28.2062449737728</v>
      </c>
      <c r="G8" s="16"/>
      <c r="H8" s="17"/>
      <c r="V8" s="0" t="s">
        <v>30</v>
      </c>
      <c r="W8" s="0" t="n">
        <v>27.4492435044284</v>
      </c>
      <c r="X8" s="0" t="n">
        <v>20.7572098659815</v>
      </c>
      <c r="Y8" s="0" t="n">
        <f aca="false">W8-X8</f>
        <v>6.6920336384469</v>
      </c>
      <c r="Z8" s="0" t="n">
        <v>5.66245845146096</v>
      </c>
      <c r="AA8" s="0" t="n">
        <f aca="false">Y8-Z8</f>
        <v>1.02957518698594</v>
      </c>
      <c r="AB8" s="0" t="n">
        <f aca="false">2^AA8</f>
        <v>2.04142304967249</v>
      </c>
      <c r="AC8" s="6" t="n">
        <f aca="false">2^-AA8</f>
        <v>0.489854369068886</v>
      </c>
      <c r="AE8" s="5"/>
      <c r="AF8" s="5"/>
      <c r="AG8" s="5"/>
      <c r="AH8" s="5"/>
      <c r="AI8" s="5"/>
      <c r="AJ8" s="5"/>
      <c r="AK8" s="5"/>
      <c r="AL8" s="5"/>
    </row>
    <row r="9" customFormat="false" ht="14.25" hidden="false" customHeight="false" outlineLevel="0" collapsed="false">
      <c r="A9" s="11" t="s">
        <v>31</v>
      </c>
      <c r="B9" s="11" t="s">
        <v>1</v>
      </c>
      <c r="C9" s="11" t="s">
        <v>2</v>
      </c>
      <c r="D9" s="11" t="s">
        <v>3</v>
      </c>
      <c r="E9" s="11" t="s">
        <v>20</v>
      </c>
      <c r="F9" s="12" t="n">
        <v>27.1998085218219</v>
      </c>
      <c r="G9" s="12"/>
      <c r="H9" s="13"/>
      <c r="V9" s="0" t="s">
        <v>32</v>
      </c>
      <c r="W9" s="0" t="n">
        <v>27.3150511631325</v>
      </c>
      <c r="X9" s="0" t="n">
        <v>20.8022010908564</v>
      </c>
      <c r="Y9" s="0" t="n">
        <f aca="false">W9-X9</f>
        <v>6.51285007227607</v>
      </c>
      <c r="Z9" s="0" t="n">
        <v>5.66245845146096</v>
      </c>
      <c r="AA9" s="0" t="n">
        <f aca="false">Y9-Z9</f>
        <v>0.850391620815106</v>
      </c>
      <c r="AB9" s="0" t="n">
        <f aca="false">2^AA9</f>
        <v>1.80299028207005</v>
      </c>
      <c r="AC9" s="6" t="n">
        <f aca="false">2^-AA9</f>
        <v>0.554634159676047</v>
      </c>
      <c r="AE9" s="5"/>
      <c r="AF9" s="5"/>
      <c r="AG9" s="5"/>
      <c r="AH9" s="5"/>
      <c r="AI9" s="5"/>
      <c r="AJ9" s="5"/>
      <c r="AK9" s="5"/>
      <c r="AL9" s="5"/>
    </row>
    <row r="10" customFormat="false" ht="14.25" hidden="false" customHeight="false" outlineLevel="0" collapsed="false">
      <c r="A10" s="15" t="s">
        <v>33</v>
      </c>
      <c r="B10" s="15" t="s">
        <v>1</v>
      </c>
      <c r="C10" s="15" t="s">
        <v>2</v>
      </c>
      <c r="D10" s="15" t="s">
        <v>3</v>
      </c>
      <c r="E10" s="15" t="s">
        <v>23</v>
      </c>
      <c r="F10" s="16" t="n">
        <v>26.0186278371824</v>
      </c>
      <c r="G10" s="16"/>
      <c r="H10" s="17"/>
      <c r="V10" s="0" t="s">
        <v>34</v>
      </c>
      <c r="W10" s="0" t="n">
        <v>26.0724106096646</v>
      </c>
      <c r="X10" s="0" t="n">
        <v>21.31342632994</v>
      </c>
      <c r="Y10" s="0" t="n">
        <f aca="false">W10-X10</f>
        <v>4.7589842797246</v>
      </c>
      <c r="Z10" s="0" t="n">
        <v>5.66245845146096</v>
      </c>
      <c r="AA10" s="0" t="n">
        <f aca="false">Y10-Z10</f>
        <v>-0.903474171736363</v>
      </c>
      <c r="AB10" s="0" t="n">
        <f aca="false">2^AA10</f>
        <v>0.534597808374117</v>
      </c>
      <c r="AC10" s="6" t="n">
        <f aca="false">2^-AA10</f>
        <v>1.87056509461069</v>
      </c>
      <c r="AE10" s="5"/>
      <c r="AF10" s="5"/>
      <c r="AG10" s="5"/>
      <c r="AH10" s="5"/>
      <c r="AI10" s="5"/>
      <c r="AJ10" s="5"/>
      <c r="AK10" s="5"/>
      <c r="AL10" s="5"/>
    </row>
    <row r="11" customFormat="false" ht="14.25" hidden="false" customHeight="false" outlineLevel="0" collapsed="false">
      <c r="A11" s="11" t="s">
        <v>35</v>
      </c>
      <c r="B11" s="11" t="s">
        <v>1</v>
      </c>
      <c r="C11" s="11" t="s">
        <v>2</v>
      </c>
      <c r="D11" s="11" t="s">
        <v>3</v>
      </c>
      <c r="E11" s="11" t="s">
        <v>23</v>
      </c>
      <c r="F11" s="12" t="n">
        <v>25.2436078170722</v>
      </c>
      <c r="G11" s="12"/>
      <c r="H11" s="13"/>
      <c r="AE11" s="5"/>
      <c r="AF11" s="5"/>
      <c r="AG11" s="5"/>
      <c r="AH11" s="5"/>
      <c r="AI11" s="5"/>
      <c r="AJ11" s="5"/>
      <c r="AK11" s="5"/>
    </row>
    <row r="12" customFormat="false" ht="14.25" hidden="false" customHeight="false" outlineLevel="0" collapsed="false">
      <c r="A12" s="11" t="s">
        <v>36</v>
      </c>
      <c r="B12" s="11" t="s">
        <v>1</v>
      </c>
      <c r="C12" s="11" t="s">
        <v>2</v>
      </c>
      <c r="D12" s="11" t="s">
        <v>3</v>
      </c>
      <c r="E12" s="11" t="s">
        <v>23</v>
      </c>
      <c r="F12" s="12" t="n">
        <v>27.0091482845531</v>
      </c>
      <c r="G12" s="12"/>
      <c r="H12" s="13"/>
      <c r="V12" s="0" t="s">
        <v>37</v>
      </c>
      <c r="W12" s="0" t="n">
        <v>26.2876819816532</v>
      </c>
      <c r="X12" s="0" t="n">
        <v>20.6252235301923</v>
      </c>
      <c r="Y12" s="0" t="n">
        <f aca="false">W12-X12</f>
        <v>5.66245845146096</v>
      </c>
      <c r="Z12" s="0" t="n">
        <v>5.66245845146096</v>
      </c>
      <c r="AA12" s="0" t="n">
        <f aca="false">Y12-Z12</f>
        <v>0</v>
      </c>
      <c r="AB12" s="0" t="n">
        <f aca="false">2^AA12</f>
        <v>1</v>
      </c>
      <c r="AC12" s="6" t="n">
        <f aca="false">2^-AA12</f>
        <v>1</v>
      </c>
      <c r="AE12" s="5"/>
      <c r="AF12" s="5"/>
      <c r="AG12" s="5"/>
      <c r="AH12" s="7"/>
      <c r="AI12" s="7"/>
      <c r="AJ12" s="7"/>
      <c r="AK12" s="7"/>
    </row>
    <row r="13" customFormat="false" ht="14.25" hidden="false" customHeight="false" outlineLevel="0" collapsed="false">
      <c r="A13" s="11" t="s">
        <v>38</v>
      </c>
      <c r="B13" s="11" t="s">
        <v>1</v>
      </c>
      <c r="C13" s="11" t="s">
        <v>2</v>
      </c>
      <c r="D13" s="11" t="s">
        <v>3</v>
      </c>
      <c r="E13" s="11" t="s">
        <v>26</v>
      </c>
      <c r="F13" s="12" t="n">
        <v>27.2198004853886</v>
      </c>
      <c r="G13" s="12"/>
      <c r="H13" s="13"/>
      <c r="V13" s="0" t="s">
        <v>39</v>
      </c>
      <c r="W13" s="0" t="n">
        <v>25.2040183232191</v>
      </c>
      <c r="X13" s="0" t="n">
        <v>22.1472645809639</v>
      </c>
      <c r="Y13" s="0" t="n">
        <f aca="false">W13-X13</f>
        <v>3.0567537422552</v>
      </c>
      <c r="Z13" s="0" t="n">
        <v>5.66245845146096</v>
      </c>
      <c r="AA13" s="0" t="n">
        <f aca="false">Y13-Z13</f>
        <v>-2.60570470920576</v>
      </c>
      <c r="AB13" s="0" t="n">
        <f aca="false">2^AA13</f>
        <v>0.164287576330663</v>
      </c>
      <c r="AC13" s="6" t="n">
        <f aca="false">2^-AA13</f>
        <v>6.08688753181978</v>
      </c>
      <c r="AE13" s="5"/>
      <c r="AF13" s="5"/>
      <c r="AG13" s="7"/>
      <c r="AH13" s="7"/>
      <c r="AI13" s="7"/>
      <c r="AJ13" s="7"/>
      <c r="AK13" s="7"/>
    </row>
    <row r="14" customFormat="false" ht="14.25" hidden="false" customHeight="false" outlineLevel="0" collapsed="false">
      <c r="A14" s="11" t="s">
        <v>40</v>
      </c>
      <c r="B14" s="11" t="s">
        <v>1</v>
      </c>
      <c r="C14" s="11" t="s">
        <v>2</v>
      </c>
      <c r="D14" s="11" t="s">
        <v>3</v>
      </c>
      <c r="E14" s="11" t="s">
        <v>26</v>
      </c>
      <c r="F14" s="12" t="n">
        <v>26.8948329512466</v>
      </c>
      <c r="G14" s="12"/>
      <c r="H14" s="13"/>
      <c r="V14" s="0" t="s">
        <v>41</v>
      </c>
      <c r="W14" s="0" t="n">
        <v>26.6945895280417</v>
      </c>
      <c r="X14" s="0" t="n">
        <v>25.2493387286451</v>
      </c>
      <c r="Y14" s="0" t="n">
        <f aca="false">W14-X14</f>
        <v>1.44525079939655</v>
      </c>
      <c r="Z14" s="0" t="n">
        <v>5.66245845146096</v>
      </c>
      <c r="AA14" s="0" t="n">
        <f aca="false">Y14-Z14</f>
        <v>-4.21720765206441</v>
      </c>
      <c r="AB14" s="0" t="n">
        <f aca="false">2^AA14</f>
        <v>0.0537643003754124</v>
      </c>
      <c r="AC14" s="6" t="n">
        <f aca="false">2^-AA14</f>
        <v>18.5997026468761</v>
      </c>
      <c r="AE14" s="5"/>
      <c r="AF14" s="5"/>
    </row>
    <row r="15" customFormat="false" ht="14.25" hidden="false" customHeight="false" outlineLevel="0" collapsed="false">
      <c r="A15" s="11" t="s">
        <v>42</v>
      </c>
      <c r="B15" s="11" t="s">
        <v>1</v>
      </c>
      <c r="C15" s="11" t="s">
        <v>2</v>
      </c>
      <c r="D15" s="11" t="s">
        <v>3</v>
      </c>
      <c r="E15" s="11" t="s">
        <v>26</v>
      </c>
      <c r="F15" s="12" t="n">
        <v>23.652373824558</v>
      </c>
      <c r="G15" s="12"/>
      <c r="H15" s="13"/>
      <c r="V15" s="0" t="s">
        <v>43</v>
      </c>
      <c r="W15" s="0" t="n">
        <v>23.7319267685511</v>
      </c>
      <c r="X15" s="0" t="n">
        <v>21.1630439930183</v>
      </c>
      <c r="Y15" s="0" t="n">
        <f aca="false">W15-X15</f>
        <v>2.56888277553285</v>
      </c>
      <c r="Z15" s="0" t="n">
        <v>5.66245845146096</v>
      </c>
      <c r="AA15" s="0" t="n">
        <f aca="false">Y15-Z15</f>
        <v>-3.09357567592812</v>
      </c>
      <c r="AB15" s="0" t="n">
        <f aca="false">2^AA15</f>
        <v>0.117149631729002</v>
      </c>
      <c r="AC15" s="6" t="n">
        <f aca="false">2^-AA15</f>
        <v>8.53609170802399</v>
      </c>
      <c r="AE15" s="5"/>
      <c r="AF15" s="5"/>
      <c r="AG15" s="5"/>
      <c r="AH15" s="5"/>
      <c r="AI15" s="5"/>
      <c r="AJ15" s="5"/>
      <c r="AK15" s="5"/>
    </row>
    <row r="16" customFormat="false" ht="14.25" hidden="false" customHeight="false" outlineLevel="0" collapsed="false">
      <c r="A16" s="11" t="s">
        <v>44</v>
      </c>
      <c r="B16" s="11" t="s">
        <v>1</v>
      </c>
      <c r="C16" s="11" t="s">
        <v>2</v>
      </c>
      <c r="D16" s="11" t="s">
        <v>3</v>
      </c>
      <c r="E16" s="11" t="s">
        <v>28</v>
      </c>
      <c r="F16" s="12" t="n">
        <v>25.1514845901793</v>
      </c>
      <c r="G16" s="12"/>
      <c r="H16" s="13"/>
      <c r="V16" s="0" t="s">
        <v>45</v>
      </c>
      <c r="W16" s="0" t="n">
        <v>27.7819602024246</v>
      </c>
      <c r="X16" s="0" t="n">
        <v>23.8106266416915</v>
      </c>
      <c r="Y16" s="0" t="n">
        <f aca="false">W16-X16</f>
        <v>3.9713335607331</v>
      </c>
      <c r="Z16" s="0" t="n">
        <v>5.66245845146096</v>
      </c>
      <c r="AA16" s="0" t="n">
        <f aca="false">Y16-Z16</f>
        <v>-1.69112489072786</v>
      </c>
      <c r="AB16" s="0" t="n">
        <f aca="false">2^AA16</f>
        <v>0.309685364549485</v>
      </c>
      <c r="AC16" s="6" t="n">
        <f aca="false">2^-AA16</f>
        <v>3.2290838201371</v>
      </c>
      <c r="AE16" s="5"/>
      <c r="AF16" s="5"/>
      <c r="AG16" s="5"/>
      <c r="AH16" s="5"/>
      <c r="AI16" s="5"/>
      <c r="AJ16" s="5"/>
      <c r="AK16" s="5"/>
      <c r="AL16" s="7"/>
    </row>
    <row r="17" customFormat="false" ht="14.25" hidden="false" customHeight="false" outlineLevel="0" collapsed="false">
      <c r="A17" s="11" t="s">
        <v>46</v>
      </c>
      <c r="B17" s="11" t="s">
        <v>1</v>
      </c>
      <c r="C17" s="11" t="s">
        <v>2</v>
      </c>
      <c r="D17" s="11" t="s">
        <v>3</v>
      </c>
      <c r="E17" s="11" t="s">
        <v>28</v>
      </c>
      <c r="F17" s="12" t="n">
        <v>27.2378661383404</v>
      </c>
      <c r="G17" s="12"/>
      <c r="H17" s="13"/>
      <c r="V17" s="0" t="s">
        <v>47</v>
      </c>
      <c r="W17" s="0" t="n">
        <v>26.4718740141763</v>
      </c>
      <c r="X17" s="0" t="n">
        <v>22.6602499540148</v>
      </c>
      <c r="Y17" s="0" t="n">
        <f aca="false">W17-X17</f>
        <v>3.81162406016154</v>
      </c>
      <c r="Z17" s="0" t="n">
        <v>5.66245845146096</v>
      </c>
      <c r="AA17" s="0" t="n">
        <f aca="false">Y17-Z17</f>
        <v>-1.85083439129943</v>
      </c>
      <c r="AB17" s="0" t="n">
        <f aca="false">2^AA17</f>
        <v>0.277231982867359</v>
      </c>
      <c r="AC17" s="6" t="n">
        <f aca="false">2^-AA17</f>
        <v>3.60708742785442</v>
      </c>
      <c r="AE17" s="5"/>
      <c r="AF17" s="5"/>
      <c r="AG17" s="5"/>
      <c r="AH17" s="5"/>
      <c r="AI17" s="5"/>
      <c r="AJ17" s="5"/>
      <c r="AK17" s="5"/>
    </row>
    <row r="18" customFormat="false" ht="14.25" hidden="false" customHeight="false" outlineLevel="0" collapsed="false">
      <c r="A18" s="11" t="s">
        <v>48</v>
      </c>
      <c r="B18" s="11" t="s">
        <v>1</v>
      </c>
      <c r="C18" s="11" t="s">
        <v>2</v>
      </c>
      <c r="D18" s="11" t="s">
        <v>3</v>
      </c>
      <c r="E18" s="11" t="s">
        <v>28</v>
      </c>
      <c r="F18" s="12" t="n">
        <v>25.6265125332307</v>
      </c>
      <c r="G18" s="12"/>
      <c r="H18" s="13"/>
      <c r="V18" s="0" t="s">
        <v>49</v>
      </c>
      <c r="W18" s="0" t="n">
        <v>25.1036105204123</v>
      </c>
      <c r="X18" s="0" t="n">
        <v>23.042360042576</v>
      </c>
      <c r="Y18" s="0" t="n">
        <f aca="false">W18-X18</f>
        <v>2.06125047783634</v>
      </c>
      <c r="Z18" s="0" t="n">
        <v>5.66245845146096</v>
      </c>
      <c r="AA18" s="0" t="n">
        <f aca="false">Y18-Z18</f>
        <v>-3.60120797362463</v>
      </c>
      <c r="AB18" s="0" t="n">
        <f aca="false">2^AA18</f>
        <v>0.0824002215358954</v>
      </c>
      <c r="AC18" s="6" t="n">
        <f aca="false">2^-AA18</f>
        <v>12.1358897022428</v>
      </c>
      <c r="AE18" s="5"/>
      <c r="AF18" s="5"/>
      <c r="AG18" s="5"/>
      <c r="AH18" s="7"/>
      <c r="AI18" s="7"/>
      <c r="AJ18" s="7"/>
      <c r="AK18" s="7"/>
    </row>
    <row r="19" customFormat="false" ht="14.25" hidden="false" customHeight="false" outlineLevel="0" collapsed="false">
      <c r="A19" s="11" t="s">
        <v>50</v>
      </c>
      <c r="B19" s="11" t="s">
        <v>1</v>
      </c>
      <c r="C19" s="11" t="s">
        <v>2</v>
      </c>
      <c r="D19" s="11" t="s">
        <v>3</v>
      </c>
      <c r="E19" s="11" t="s">
        <v>30</v>
      </c>
      <c r="F19" s="12" t="n">
        <v>27.5000401153212</v>
      </c>
      <c r="G19" s="12"/>
      <c r="H19" s="13"/>
      <c r="AE19" s="5"/>
      <c r="AF19" s="5"/>
      <c r="AG19" s="7"/>
      <c r="AH19" s="7"/>
      <c r="AI19" s="7"/>
      <c r="AJ19" s="7"/>
      <c r="AK19" s="7"/>
    </row>
    <row r="20" customFormat="false" ht="14.25" hidden="false" customHeight="false" outlineLevel="0" collapsed="false">
      <c r="A20" s="11" t="s">
        <v>51</v>
      </c>
      <c r="B20" s="11" t="s">
        <v>1</v>
      </c>
      <c r="C20" s="11" t="s">
        <v>2</v>
      </c>
      <c r="D20" s="11" t="s">
        <v>3</v>
      </c>
      <c r="E20" s="11" t="s">
        <v>30</v>
      </c>
      <c r="F20" s="12" t="n">
        <v>26.9902445388021</v>
      </c>
      <c r="G20" s="12"/>
      <c r="H20" s="13"/>
      <c r="V20" s="0" t="s">
        <v>52</v>
      </c>
      <c r="W20" s="0" t="n">
        <v>26.2876819816532</v>
      </c>
      <c r="X20" s="0" t="n">
        <v>20.6252235301923</v>
      </c>
      <c r="Y20" s="0" t="n">
        <f aca="false">W20-X20</f>
        <v>5.66245845146096</v>
      </c>
      <c r="Z20" s="0" t="n">
        <v>5.66245845146096</v>
      </c>
      <c r="AA20" s="0" t="n">
        <f aca="false">Y20-Z20</f>
        <v>0</v>
      </c>
      <c r="AB20" s="0" t="n">
        <f aca="false">2^AA20</f>
        <v>1</v>
      </c>
      <c r="AC20" s="6" t="n">
        <f aca="false">2^-AA20</f>
        <v>1</v>
      </c>
      <c r="AE20" s="5"/>
      <c r="AF20" s="5"/>
    </row>
    <row r="21" customFormat="false" ht="14.25" hidden="false" customHeight="false" outlineLevel="0" collapsed="false">
      <c r="A21" s="11" t="s">
        <v>53</v>
      </c>
      <c r="B21" s="11" t="s">
        <v>1</v>
      </c>
      <c r="C21" s="11" t="s">
        <v>2</v>
      </c>
      <c r="D21" s="11" t="s">
        <v>3</v>
      </c>
      <c r="E21" s="11" t="s">
        <v>30</v>
      </c>
      <c r="F21" s="12" t="n">
        <v>27.8574458591618</v>
      </c>
      <c r="G21" s="12"/>
      <c r="H21" s="13"/>
      <c r="V21" s="0" t="s">
        <v>54</v>
      </c>
      <c r="W21" s="0" t="n">
        <v>25.5398431657426</v>
      </c>
      <c r="X21" s="0" t="n">
        <v>26.2376557523344</v>
      </c>
      <c r="Y21" s="0" t="n">
        <f aca="false">W21-X21</f>
        <v>-0.697812586591848</v>
      </c>
      <c r="Z21" s="0" t="n">
        <v>5.66245845146096</v>
      </c>
      <c r="AA21" s="0" t="n">
        <f aca="false">Y21-Z21</f>
        <v>-6.36027103805281</v>
      </c>
      <c r="AB21" s="0" t="n">
        <f aca="false">2^AA21</f>
        <v>0.012172159567738</v>
      </c>
      <c r="AC21" s="6" t="n">
        <f aca="false">2^-AA21</f>
        <v>82.1546903353514</v>
      </c>
      <c r="AE21" s="5"/>
      <c r="AF21" s="5"/>
      <c r="AG21" s="5"/>
      <c r="AH21" s="5"/>
      <c r="AI21" s="5"/>
      <c r="AJ21" s="5"/>
      <c r="AK21" s="5"/>
    </row>
    <row r="22" customFormat="false" ht="14.25" hidden="false" customHeight="false" outlineLevel="0" collapsed="false">
      <c r="A22" s="11" t="s">
        <v>55</v>
      </c>
      <c r="B22" s="11" t="s">
        <v>1</v>
      </c>
      <c r="C22" s="11" t="s">
        <v>2</v>
      </c>
      <c r="D22" s="11" t="s">
        <v>3</v>
      </c>
      <c r="E22" s="11" t="s">
        <v>32</v>
      </c>
      <c r="F22" s="12" t="n">
        <v>27.502021486194</v>
      </c>
      <c r="G22" s="12"/>
      <c r="H22" s="13"/>
      <c r="V22" s="0" t="s">
        <v>56</v>
      </c>
      <c r="W22" s="0" t="n">
        <v>24.5539714318504</v>
      </c>
      <c r="X22" s="0" t="n">
        <v>23.1907585831894</v>
      </c>
      <c r="Y22" s="0" t="n">
        <f aca="false">W22-X22</f>
        <v>1.363212848661</v>
      </c>
      <c r="Z22" s="0" t="n">
        <v>5.66245845146096</v>
      </c>
      <c r="AA22" s="0" t="n">
        <f aca="false">Y22-Z22</f>
        <v>-4.29924560279996</v>
      </c>
      <c r="AB22" s="0" t="n">
        <f aca="false">2^AA22</f>
        <v>0.0507923275585855</v>
      </c>
      <c r="AC22" s="6" t="n">
        <f aca="false">2^-AA22</f>
        <v>19.6880128961715</v>
      </c>
      <c r="AE22" s="5"/>
      <c r="AF22" s="5"/>
      <c r="AG22" s="5"/>
      <c r="AH22" s="5"/>
      <c r="AI22" s="5"/>
      <c r="AJ22" s="5"/>
      <c r="AK22" s="5"/>
      <c r="AL22" s="5"/>
    </row>
    <row r="23" customFormat="false" ht="14.25" hidden="false" customHeight="false" outlineLevel="0" collapsed="false">
      <c r="A23" s="11" t="s">
        <v>57</v>
      </c>
      <c r="B23" s="11" t="s">
        <v>1</v>
      </c>
      <c r="C23" s="11" t="s">
        <v>2</v>
      </c>
      <c r="D23" s="11" t="s">
        <v>3</v>
      </c>
      <c r="E23" s="11" t="s">
        <v>32</v>
      </c>
      <c r="F23" s="12" t="n">
        <v>27.128080840071</v>
      </c>
      <c r="G23" s="12"/>
      <c r="H23" s="13"/>
      <c r="V23" s="0" t="s">
        <v>58</v>
      </c>
      <c r="W23" s="0" t="n">
        <v>26.7866813029291</v>
      </c>
      <c r="X23" s="0" t="n">
        <v>23.0421701804717</v>
      </c>
      <c r="Y23" s="0" t="n">
        <f aca="false">W23-X23</f>
        <v>3.74451112245743</v>
      </c>
      <c r="Z23" s="0" t="n">
        <v>5.66245845146096</v>
      </c>
      <c r="AA23" s="0" t="n">
        <f aca="false">Y23-Z23</f>
        <v>-1.91794732900353</v>
      </c>
      <c r="AB23" s="0" t="n">
        <f aca="false">2^AA23</f>
        <v>0.264630759881393</v>
      </c>
      <c r="AC23" s="6" t="n">
        <f aca="false">2^-AA23</f>
        <v>3.77885020036295</v>
      </c>
      <c r="AE23" s="5"/>
      <c r="AF23" s="5"/>
      <c r="AG23" s="5"/>
      <c r="AH23" s="5"/>
      <c r="AI23" s="5"/>
      <c r="AJ23" s="5"/>
      <c r="AK23" s="5"/>
      <c r="AL23" s="5"/>
    </row>
    <row r="24" customFormat="false" ht="14.25" hidden="false" customHeight="false" outlineLevel="0" collapsed="false">
      <c r="A24" s="15" t="s">
        <v>59</v>
      </c>
      <c r="B24" s="15" t="s">
        <v>1</v>
      </c>
      <c r="C24" s="15" t="s">
        <v>2</v>
      </c>
      <c r="D24" s="15" t="s">
        <v>3</v>
      </c>
      <c r="E24" s="15" t="s">
        <v>32</v>
      </c>
      <c r="F24" s="16" t="n">
        <v>26.0109282315984</v>
      </c>
      <c r="G24" s="16"/>
      <c r="H24" s="17"/>
      <c r="V24" s="0" t="s">
        <v>60</v>
      </c>
      <c r="W24" s="0" t="n">
        <v>26.7475313383869</v>
      </c>
      <c r="X24" s="0" t="n">
        <v>24.7200918280739</v>
      </c>
      <c r="Y24" s="0" t="n">
        <f aca="false">W24-X24</f>
        <v>2.02743951031296</v>
      </c>
      <c r="Z24" s="0" t="n">
        <v>5.66245845146096</v>
      </c>
      <c r="AA24" s="0" t="n">
        <f aca="false">Y24-Z24</f>
        <v>-3.635018941148</v>
      </c>
      <c r="AB24" s="0" t="n">
        <f aca="false">2^AA24</f>
        <v>0.0804915450636634</v>
      </c>
      <c r="AC24" s="6" t="n">
        <f aca="false">2^-AA24</f>
        <v>12.4236651092865</v>
      </c>
      <c r="AE24" s="5"/>
      <c r="AF24" s="5"/>
      <c r="AG24" s="7"/>
      <c r="AH24" s="18"/>
      <c r="AI24" s="18"/>
      <c r="AJ24" s="18"/>
      <c r="AK24" s="18"/>
      <c r="AL24" s="18"/>
    </row>
    <row r="25" customFormat="false" ht="14.25" hidden="false" customHeight="false" outlineLevel="0" collapsed="false">
      <c r="A25" s="11" t="s">
        <v>61</v>
      </c>
      <c r="B25" s="11" t="s">
        <v>1</v>
      </c>
      <c r="C25" s="11" t="s">
        <v>2</v>
      </c>
      <c r="D25" s="11" t="s">
        <v>3</v>
      </c>
      <c r="E25" s="11" t="s">
        <v>34</v>
      </c>
      <c r="F25" s="12" t="n">
        <v>25.0697681791916</v>
      </c>
      <c r="G25" s="12"/>
      <c r="H25" s="13"/>
      <c r="V25" s="0" t="s">
        <v>62</v>
      </c>
      <c r="W25" s="0" t="n">
        <v>25.6655922898001</v>
      </c>
      <c r="X25" s="0" t="n">
        <v>22.6112032921144</v>
      </c>
      <c r="Y25" s="0" t="n">
        <f aca="false">W25-X25</f>
        <v>3.0543889976857</v>
      </c>
      <c r="Z25" s="0" t="n">
        <v>5.66245845146096</v>
      </c>
      <c r="AA25" s="0" t="n">
        <f aca="false">Y25-Z25</f>
        <v>-2.60806945377526</v>
      </c>
      <c r="AB25" s="0" t="n">
        <f aca="false">2^AA25</f>
        <v>0.164018510505884</v>
      </c>
      <c r="AC25" s="6" t="n">
        <f aca="false">2^-AA25</f>
        <v>6.09687282804659</v>
      </c>
      <c r="AE25" s="5"/>
      <c r="AF25" s="5"/>
      <c r="AL25" s="18"/>
    </row>
    <row r="26" customFormat="false" ht="14.25" hidden="false" customHeight="false" outlineLevel="0" collapsed="false">
      <c r="A26" s="11" t="s">
        <v>63</v>
      </c>
      <c r="B26" s="11" t="s">
        <v>1</v>
      </c>
      <c r="C26" s="11" t="s">
        <v>2</v>
      </c>
      <c r="D26" s="11" t="s">
        <v>3</v>
      </c>
      <c r="E26" s="11" t="s">
        <v>34</v>
      </c>
      <c r="F26" s="12" t="n">
        <v>27.1128744057321</v>
      </c>
      <c r="G26" s="12"/>
      <c r="H26" s="13"/>
      <c r="V26" s="0" t="s">
        <v>64</v>
      </c>
      <c r="W26" s="0" t="n">
        <v>27.0109553426523</v>
      </c>
      <c r="X26" s="0" t="n">
        <v>25.8905644492323</v>
      </c>
      <c r="Y26" s="0" t="n">
        <f aca="false">W26-X26</f>
        <v>1.12039089341995</v>
      </c>
      <c r="Z26" s="0" t="n">
        <v>5.66245845146096</v>
      </c>
      <c r="AA26" s="0" t="n">
        <f aca="false">Y26-Z26</f>
        <v>-4.54206755804101</v>
      </c>
      <c r="AB26" s="0" t="n">
        <f aca="false">2^AA26</f>
        <v>0.042924122211169</v>
      </c>
      <c r="AC26" s="6" t="n">
        <f aca="false">2^-AA26</f>
        <v>23.2969236989964</v>
      </c>
      <c r="AE26" s="7"/>
      <c r="AF26" s="7"/>
      <c r="AG26" s="7"/>
      <c r="AH26" s="7"/>
      <c r="AI26" s="7"/>
      <c r="AJ26" s="7"/>
      <c r="AK26" s="7"/>
      <c r="AL26" s="7"/>
    </row>
    <row r="27" customFormat="false" ht="14.25" hidden="false" customHeight="false" outlineLevel="0" collapsed="false">
      <c r="A27" s="11" t="s">
        <v>65</v>
      </c>
      <c r="B27" s="11" t="s">
        <v>1</v>
      </c>
      <c r="C27" s="11" t="s">
        <v>2</v>
      </c>
      <c r="D27" s="11" t="s">
        <v>3</v>
      </c>
      <c r="E27" s="11" t="s">
        <v>34</v>
      </c>
      <c r="F27" s="12" t="n">
        <v>26.0345892440701</v>
      </c>
      <c r="G27" s="12"/>
      <c r="H27" s="13"/>
      <c r="AE27" s="7"/>
      <c r="AF27" s="7"/>
      <c r="AG27" s="7"/>
      <c r="AH27" s="7"/>
      <c r="AI27" s="7"/>
      <c r="AJ27" s="7"/>
      <c r="AK27" s="7"/>
      <c r="AL27" s="7"/>
    </row>
    <row r="28" customFormat="false" ht="14.25" hidden="false" customHeight="false" outlineLevel="0" collapsed="false">
      <c r="V28" s="0" t="s">
        <v>66</v>
      </c>
      <c r="W28" s="0" t="n">
        <v>26.2876819816532</v>
      </c>
      <c r="X28" s="0" t="n">
        <v>20.6252235301923</v>
      </c>
      <c r="Y28" s="0" t="n">
        <f aca="false">W28-X28</f>
        <v>5.66245845146096</v>
      </c>
      <c r="Z28" s="0" t="n">
        <v>5.66245845146096</v>
      </c>
      <c r="AA28" s="0" t="n">
        <f aca="false">Y28-Z28</f>
        <v>0</v>
      </c>
      <c r="AB28" s="0" t="n">
        <f aca="false">2^AA28</f>
        <v>1</v>
      </c>
      <c r="AC28" s="6" t="n">
        <f aca="false">2^-AA28</f>
        <v>1</v>
      </c>
      <c r="AE28" s="7"/>
      <c r="AK28" s="7"/>
      <c r="AL28" s="7"/>
    </row>
    <row r="29" customFormat="false" ht="14.25" hidden="false" customHeight="false" outlineLevel="0" collapsed="false">
      <c r="A29" s="11" t="s">
        <v>61</v>
      </c>
      <c r="B29" s="11" t="s">
        <v>1</v>
      </c>
      <c r="C29" s="11" t="s">
        <v>2</v>
      </c>
      <c r="D29" s="11" t="s">
        <v>3</v>
      </c>
      <c r="E29" s="11" t="s">
        <v>39</v>
      </c>
      <c r="F29" s="12" t="n">
        <v>25.5587417506968</v>
      </c>
      <c r="G29" s="12"/>
      <c r="H29" s="13"/>
      <c r="K29" s="18" t="s">
        <v>67</v>
      </c>
      <c r="L29" s="18" t="s">
        <v>6</v>
      </c>
      <c r="M29" s="18" t="s">
        <v>7</v>
      </c>
      <c r="N29" s="18" t="s">
        <v>8</v>
      </c>
      <c r="O29" s="18" t="s">
        <v>9</v>
      </c>
      <c r="P29" s="18" t="s">
        <v>10</v>
      </c>
      <c r="Q29" s="18" t="s">
        <v>11</v>
      </c>
      <c r="R29" s="18" t="s">
        <v>12</v>
      </c>
      <c r="V29" s="0" t="s">
        <v>68</v>
      </c>
      <c r="W29" s="0" t="n">
        <v>26.3831411645994</v>
      </c>
      <c r="X29" s="0" t="n">
        <v>22.0433505236371</v>
      </c>
      <c r="Y29" s="0" t="n">
        <f aca="false">W29-X29</f>
        <v>4.33979064096235</v>
      </c>
      <c r="Z29" s="0" t="n">
        <v>5.66245845146096</v>
      </c>
      <c r="AA29" s="0" t="n">
        <f aca="false">Y29-Z29</f>
        <v>-1.32266781049862</v>
      </c>
      <c r="AB29" s="0" t="n">
        <f aca="false">2^AA29</f>
        <v>0.399794959853649</v>
      </c>
      <c r="AC29" s="6" t="n">
        <f aca="false">2^-AA29</f>
        <v>2.50128215814943</v>
      </c>
      <c r="AE29" s="7"/>
      <c r="AF29" s="7"/>
      <c r="AG29" s="7"/>
      <c r="AH29" s="7"/>
      <c r="AK29" s="18"/>
      <c r="AL29" s="18"/>
    </row>
    <row r="30" customFormat="false" ht="14.25" hidden="false" customHeight="false" outlineLevel="0" collapsed="false">
      <c r="A30" s="11" t="s">
        <v>63</v>
      </c>
      <c r="B30" s="11" t="s">
        <v>1</v>
      </c>
      <c r="C30" s="11" t="s">
        <v>2</v>
      </c>
      <c r="D30" s="11" t="s">
        <v>3</v>
      </c>
      <c r="E30" s="11" t="s">
        <v>39</v>
      </c>
      <c r="F30" s="12" t="n">
        <v>25.1246989215813</v>
      </c>
      <c r="G30" s="12"/>
      <c r="H30" s="13"/>
      <c r="K30" s="18"/>
      <c r="L30" s="0" t="n">
        <v>25.9917179841767</v>
      </c>
      <c r="M30" s="0" t="n">
        <v>25.5587417506968</v>
      </c>
      <c r="N30" s="0" t="n">
        <v>26.6523907993389</v>
      </c>
      <c r="O30" s="0" t="n">
        <v>23.4574051257372</v>
      </c>
      <c r="P30" s="0" t="n">
        <v>27.9784760804039</v>
      </c>
      <c r="R30" s="0" t="n">
        <v>25.3384823906415</v>
      </c>
      <c r="V30" s="0" t="s">
        <v>69</v>
      </c>
      <c r="W30" s="0" t="n">
        <v>25.749025503347</v>
      </c>
      <c r="X30" s="0" t="n">
        <v>21.8048585001579</v>
      </c>
      <c r="Y30" s="0" t="n">
        <f aca="false">W30-X30</f>
        <v>3.9441670031891</v>
      </c>
      <c r="Z30" s="0" t="n">
        <v>5.66245845146096</v>
      </c>
      <c r="AA30" s="0" t="n">
        <f aca="false">Y30-Z30</f>
        <v>-1.71829144827186</v>
      </c>
      <c r="AB30" s="0" t="n">
        <f aca="false">2^AA30</f>
        <v>0.303908420064096</v>
      </c>
      <c r="AC30" s="6" t="n">
        <f aca="false">2^-AA30</f>
        <v>3.29046493607875</v>
      </c>
      <c r="AE30" s="7"/>
      <c r="AF30" s="7"/>
      <c r="AH30" s="7"/>
      <c r="AI30" s="7"/>
      <c r="AJ30" s="7"/>
      <c r="AK30" s="7"/>
      <c r="AL30" s="7"/>
    </row>
    <row r="31" customFormat="false" ht="14.25" hidden="false" customHeight="false" outlineLevel="0" collapsed="false">
      <c r="A31" s="11" t="s">
        <v>65</v>
      </c>
      <c r="B31" s="11" t="s">
        <v>1</v>
      </c>
      <c r="C31" s="11" t="s">
        <v>2</v>
      </c>
      <c r="D31" s="11" t="s">
        <v>3</v>
      </c>
      <c r="E31" s="11" t="s">
        <v>39</v>
      </c>
      <c r="F31" s="12" t="n">
        <v>24.9286142973792</v>
      </c>
      <c r="G31" s="12"/>
      <c r="H31" s="13"/>
      <c r="K31" s="18"/>
      <c r="L31" s="0" t="n">
        <v>27.1805538230149</v>
      </c>
      <c r="M31" s="0" t="n">
        <v>25.1246989215813</v>
      </c>
      <c r="N31" s="0" t="n">
        <v>26.7367882567444</v>
      </c>
      <c r="Q31" s="0" t="n">
        <v>25.8504932472925</v>
      </c>
      <c r="V31" s="0" t="s">
        <v>70</v>
      </c>
      <c r="W31" s="0" t="n">
        <v>26.8694082929179</v>
      </c>
      <c r="X31" s="0" t="n">
        <v>25.4020101777503</v>
      </c>
      <c r="Y31" s="0" t="n">
        <f aca="false">W31-X31</f>
        <v>1.46739811516769</v>
      </c>
      <c r="Z31" s="0" t="n">
        <v>5.66245845146096</v>
      </c>
      <c r="AA31" s="0" t="n">
        <f aca="false">Y31-Z31</f>
        <v>-4.19506033629328</v>
      </c>
      <c r="AB31" s="0" t="n">
        <f aca="false">2^AA31</f>
        <v>0.0545960226359238</v>
      </c>
      <c r="AC31" s="6" t="n">
        <f aca="false">2^-AA31</f>
        <v>18.316352578805</v>
      </c>
    </row>
    <row r="32" customFormat="false" ht="14.25" hidden="false" customHeight="false" outlineLevel="0" collapsed="false">
      <c r="A32" s="11" t="s">
        <v>71</v>
      </c>
      <c r="B32" s="11" t="s">
        <v>1</v>
      </c>
      <c r="C32" s="11" t="s">
        <v>2</v>
      </c>
      <c r="D32" s="11" t="s">
        <v>3</v>
      </c>
      <c r="E32" s="11" t="s">
        <v>41</v>
      </c>
      <c r="F32" s="12" t="n">
        <v>26.6523907993389</v>
      </c>
      <c r="G32" s="12"/>
      <c r="H32" s="13"/>
      <c r="K32" s="18"/>
      <c r="L32" s="0" t="n">
        <v>25.6907741377681</v>
      </c>
      <c r="M32" s="0" t="n">
        <v>24.9286142973792</v>
      </c>
      <c r="O32" s="0" t="n">
        <v>24.0064484113651</v>
      </c>
      <c r="P32" s="0" t="n">
        <v>27.5854443244452</v>
      </c>
      <c r="Q32" s="0" t="n">
        <v>27.0932547810601</v>
      </c>
      <c r="R32" s="0" t="n">
        <v>24.8687386501831</v>
      </c>
      <c r="V32" s="0" t="s">
        <v>72</v>
      </c>
      <c r="W32" s="0" t="n">
        <v>25.6625575646164</v>
      </c>
      <c r="X32" s="0" t="n">
        <v>21.6373155483952</v>
      </c>
      <c r="Y32" s="0" t="n">
        <f aca="false">W32-X32</f>
        <v>4.02524201622116</v>
      </c>
      <c r="Z32" s="0" t="n">
        <v>5.66245845146096</v>
      </c>
      <c r="AA32" s="0" t="n">
        <f aca="false">Y32-Z32</f>
        <v>-1.6372164352398</v>
      </c>
      <c r="AB32" s="0" t="n">
        <f aca="false">2^AA32</f>
        <v>0.321476138914891</v>
      </c>
      <c r="AC32" s="6" t="n">
        <f aca="false">2^-AA32</f>
        <v>3.11065077294817</v>
      </c>
    </row>
    <row r="33" customFormat="false" ht="14.25" hidden="false" customHeight="false" outlineLevel="0" collapsed="false">
      <c r="A33" s="11" t="s">
        <v>73</v>
      </c>
      <c r="B33" s="11" t="s">
        <v>1</v>
      </c>
      <c r="C33" s="11" t="s">
        <v>2</v>
      </c>
      <c r="D33" s="11" t="s">
        <v>3</v>
      </c>
      <c r="E33" s="11" t="s">
        <v>41</v>
      </c>
      <c r="F33" s="12" t="n">
        <v>26.7367882567444</v>
      </c>
      <c r="G33" s="12"/>
      <c r="H33" s="13"/>
      <c r="K33" s="14" t="s">
        <v>22</v>
      </c>
      <c r="L33" s="0" t="n">
        <f aca="false">AVERAGE(L30:L32)</f>
        <v>26.2876819816532</v>
      </c>
      <c r="M33" s="0" t="n">
        <f aca="false">AVERAGE(M30:M32)</f>
        <v>25.2040183232191</v>
      </c>
      <c r="N33" s="0" t="n">
        <f aca="false">AVERAGE(N30:N32)</f>
        <v>26.6945895280417</v>
      </c>
      <c r="O33" s="0" t="n">
        <f aca="false">AVERAGE(O30:O32)</f>
        <v>23.7319267685511</v>
      </c>
      <c r="P33" s="0" t="n">
        <f aca="false">AVERAGE(P30:P32)</f>
        <v>27.7819602024246</v>
      </c>
      <c r="Q33" s="0" t="n">
        <f aca="false">AVERAGE(Q30:Q32)</f>
        <v>26.4718740141763</v>
      </c>
      <c r="R33" s="0" t="n">
        <f aca="false">AVERAGE(R30:R32)</f>
        <v>25.1036105204123</v>
      </c>
      <c r="V33" s="0" t="s">
        <v>74</v>
      </c>
      <c r="W33" s="0" t="n">
        <v>26.0452866699968</v>
      </c>
      <c r="X33" s="0" t="n">
        <v>23.6594079773963</v>
      </c>
      <c r="Y33" s="0" t="n">
        <f aca="false">W33-X33</f>
        <v>2.38587869260053</v>
      </c>
      <c r="Z33" s="0" t="n">
        <v>5.66245845146096</v>
      </c>
      <c r="AA33" s="0" t="n">
        <f aca="false">Y33-Z33</f>
        <v>-3.27657975886043</v>
      </c>
      <c r="AB33" s="0" t="n">
        <f aca="false">2^AA33</f>
        <v>0.103193230735541</v>
      </c>
      <c r="AC33" s="6" t="n">
        <f aca="false">2^-AA33</f>
        <v>9.69055811967704</v>
      </c>
    </row>
    <row r="34" customFormat="false" ht="14.25" hidden="false" customHeight="false" outlineLevel="0" collapsed="false">
      <c r="A34" s="11" t="s">
        <v>75</v>
      </c>
      <c r="B34" s="11" t="s">
        <v>1</v>
      </c>
      <c r="C34" s="11" t="s">
        <v>2</v>
      </c>
      <c r="D34" s="11" t="s">
        <v>3</v>
      </c>
      <c r="E34" s="11" t="s">
        <v>41</v>
      </c>
      <c r="F34" s="12" t="n">
        <v>19.6346604374193</v>
      </c>
      <c r="G34" s="12"/>
      <c r="H34" s="13"/>
      <c r="K34" s="14" t="s">
        <v>25</v>
      </c>
      <c r="L34" s="0" t="n">
        <f aca="false">STDEV(L30:L32)</f>
        <v>0.787754335751465</v>
      </c>
      <c r="M34" s="0" t="n">
        <f aca="false">STDEV(M30:M32)</f>
        <v>0.322465234503295</v>
      </c>
      <c r="N34" s="0" t="n">
        <f aca="false">STDEV(N30:N32)</f>
        <v>0.0596780144463326</v>
      </c>
      <c r="O34" s="0" t="n">
        <f aca="false">STDEV(O30:O32)</f>
        <v>0.38823223043243</v>
      </c>
      <c r="P34" s="0" t="n">
        <f aca="false">STDEV(P30:P32)</f>
        <v>0.277915419860055</v>
      </c>
      <c r="Q34" s="0" t="n">
        <f aca="false">STDEV(Q30:Q32)</f>
        <v>0.878765107924864</v>
      </c>
      <c r="R34" s="0" t="n">
        <f aca="false">STDEV(R30:R32)</f>
        <v>0.332158984298067</v>
      </c>
    </row>
    <row r="35" customFormat="false" ht="14.25" hidden="false" customHeight="false" outlineLevel="0" collapsed="false">
      <c r="A35" s="11" t="s">
        <v>76</v>
      </c>
      <c r="B35" s="11" t="s">
        <v>1</v>
      </c>
      <c r="C35" s="11" t="s">
        <v>2</v>
      </c>
      <c r="D35" s="11" t="s">
        <v>3</v>
      </c>
      <c r="E35" s="11" t="s">
        <v>43</v>
      </c>
      <c r="F35" s="12" t="n">
        <v>23.4574051257372</v>
      </c>
      <c r="G35" s="12"/>
      <c r="H35" s="13"/>
      <c r="V35" s="0" t="s">
        <v>77</v>
      </c>
      <c r="W35" s="0" t="n">
        <v>26.2876819816532</v>
      </c>
      <c r="X35" s="0" t="n">
        <v>20.6252235301923</v>
      </c>
      <c r="Y35" s="0" t="n">
        <f aca="false">W35-X35</f>
        <v>5.66245845146096</v>
      </c>
      <c r="Z35" s="0" t="n">
        <v>5.66245845146096</v>
      </c>
      <c r="AA35" s="0" t="n">
        <f aca="false">Y35-Z35</f>
        <v>0</v>
      </c>
      <c r="AB35" s="0" t="n">
        <f aca="false">2^AA35</f>
        <v>1</v>
      </c>
      <c r="AC35" s="6" t="n">
        <f aca="false">2^-AA35</f>
        <v>1</v>
      </c>
    </row>
    <row r="36" customFormat="false" ht="14.25" hidden="false" customHeight="false" outlineLevel="0" collapsed="false">
      <c r="A36" s="11" t="s">
        <v>78</v>
      </c>
      <c r="B36" s="11" t="s">
        <v>1</v>
      </c>
      <c r="C36" s="11" t="s">
        <v>2</v>
      </c>
      <c r="D36" s="11" t="s">
        <v>3</v>
      </c>
      <c r="E36" s="11" t="s">
        <v>43</v>
      </c>
      <c r="F36" s="12" t="n">
        <v>26.0274143363921</v>
      </c>
      <c r="G36" s="12"/>
      <c r="H36" s="13"/>
      <c r="V36" s="0" t="s">
        <v>79</v>
      </c>
      <c r="W36" s="0" t="n">
        <v>25.812529978672</v>
      </c>
      <c r="X36" s="0" t="n">
        <v>26.4561170677647</v>
      </c>
      <c r="Y36" s="0" t="n">
        <f aca="false">W36-X36</f>
        <v>-0.643587089092666</v>
      </c>
      <c r="Z36" s="0" t="n">
        <v>5.66245845146096</v>
      </c>
      <c r="AA36" s="0" t="n">
        <f aca="false">Y36-Z36</f>
        <v>-6.30604554055363</v>
      </c>
      <c r="AB36" s="0" t="n">
        <f aca="false">2^AA36</f>
        <v>0.0126383721151295</v>
      </c>
      <c r="AC36" s="6" t="n">
        <f aca="false">2^-AA36</f>
        <v>79.1241143155525</v>
      </c>
    </row>
    <row r="37" customFormat="false" ht="14.25" hidden="false" customHeight="false" outlineLevel="0" collapsed="false">
      <c r="A37" s="11" t="s">
        <v>80</v>
      </c>
      <c r="B37" s="11" t="s">
        <v>1</v>
      </c>
      <c r="C37" s="11" t="s">
        <v>2</v>
      </c>
      <c r="D37" s="11" t="s">
        <v>3</v>
      </c>
      <c r="E37" s="11" t="s">
        <v>43</v>
      </c>
      <c r="F37" s="12" t="n">
        <v>24.0064484113651</v>
      </c>
      <c r="G37" s="12"/>
      <c r="H37" s="13"/>
      <c r="V37" s="0" t="s">
        <v>81</v>
      </c>
      <c r="W37" s="0" t="n">
        <v>27.3813545939797</v>
      </c>
      <c r="X37" s="0" t="n">
        <v>25.4020442524252</v>
      </c>
      <c r="Y37" s="0" t="n">
        <f aca="false">W37-X37</f>
        <v>1.97931034155445</v>
      </c>
      <c r="Z37" s="0" t="n">
        <v>5.66245845146096</v>
      </c>
      <c r="AA37" s="0" t="n">
        <f aca="false">Y37-Z37</f>
        <v>-3.68314810990652</v>
      </c>
      <c r="AB37" s="0" t="n">
        <f aca="false">2^AA37</f>
        <v>0.0778505957677568</v>
      </c>
      <c r="AC37" s="6" t="n">
        <f aca="false">2^-AA37</f>
        <v>12.8451168566929</v>
      </c>
    </row>
    <row r="38" customFormat="false" ht="14.25" hidden="false" customHeight="false" outlineLevel="0" collapsed="false">
      <c r="A38" s="11" t="s">
        <v>61</v>
      </c>
      <c r="B38" s="11" t="s">
        <v>1</v>
      </c>
      <c r="C38" s="11" t="s">
        <v>2</v>
      </c>
      <c r="D38" s="11" t="s">
        <v>3</v>
      </c>
      <c r="E38" s="11" t="s">
        <v>45</v>
      </c>
      <c r="F38" s="12" t="n">
        <v>27.9784760804039</v>
      </c>
      <c r="G38" s="12"/>
      <c r="H38" s="13"/>
      <c r="V38" s="0" t="s">
        <v>82</v>
      </c>
      <c r="W38" s="0" t="n">
        <v>24.89547668518</v>
      </c>
      <c r="X38" s="0" t="n">
        <v>22.3206828746906</v>
      </c>
      <c r="Y38" s="0" t="n">
        <f aca="false">W38-X38</f>
        <v>2.57479381048944</v>
      </c>
      <c r="Z38" s="0" t="n">
        <v>5.66245845146096</v>
      </c>
      <c r="AA38" s="0" t="n">
        <f aca="false">Y38-Z38</f>
        <v>-3.08766464097153</v>
      </c>
      <c r="AB38" s="0" t="n">
        <f aca="false">2^AA38</f>
        <v>0.117630603867593</v>
      </c>
      <c r="AC38" s="6" t="n">
        <f aca="false">2^-AA38</f>
        <v>8.50118903687359</v>
      </c>
    </row>
    <row r="39" customFormat="false" ht="14.25" hidden="false" customHeight="false" outlineLevel="0" collapsed="false">
      <c r="A39" s="11" t="s">
        <v>63</v>
      </c>
      <c r="B39" s="11" t="s">
        <v>1</v>
      </c>
      <c r="C39" s="11" t="s">
        <v>2</v>
      </c>
      <c r="D39" s="11" t="s">
        <v>3</v>
      </c>
      <c r="E39" s="11" t="s">
        <v>45</v>
      </c>
      <c r="F39" s="12" t="n">
        <v>25.351790569562</v>
      </c>
      <c r="G39" s="12"/>
      <c r="H39" s="13"/>
      <c r="V39" s="0" t="s">
        <v>83</v>
      </c>
      <c r="W39" s="0" t="n">
        <v>26.6566228346474</v>
      </c>
      <c r="X39" s="0" t="n">
        <v>21.7957238185643</v>
      </c>
      <c r="Y39" s="0" t="n">
        <f aca="false">W39-X39</f>
        <v>4.86089901608314</v>
      </c>
      <c r="Z39" s="0" t="n">
        <v>5.66245845146096</v>
      </c>
      <c r="AA39" s="0" t="n">
        <f aca="false">Y39-Z39</f>
        <v>-0.801559435377829</v>
      </c>
      <c r="AB39" s="0" t="n">
        <f aca="false">2^AA39</f>
        <v>0.573728688408468</v>
      </c>
      <c r="AC39" s="6" t="n">
        <f aca="false">2^-AA39</f>
        <v>1.7429841320538</v>
      </c>
    </row>
    <row r="40" customFormat="false" ht="14.25" hidden="false" customHeight="false" outlineLevel="0" collapsed="false">
      <c r="A40" s="11" t="s">
        <v>65</v>
      </c>
      <c r="B40" s="11" t="s">
        <v>1</v>
      </c>
      <c r="C40" s="11" t="s">
        <v>2</v>
      </c>
      <c r="D40" s="11" t="s">
        <v>3</v>
      </c>
      <c r="E40" s="11" t="s">
        <v>45</v>
      </c>
      <c r="F40" s="12" t="n">
        <v>27.5854443244452</v>
      </c>
      <c r="G40" s="12"/>
      <c r="H40" s="13"/>
      <c r="V40" s="0" t="s">
        <v>84</v>
      </c>
      <c r="W40" s="0" t="n">
        <v>26.9677467934831</v>
      </c>
      <c r="X40" s="0" t="n">
        <v>24.6532062269696</v>
      </c>
      <c r="Y40" s="0" t="n">
        <f aca="false">W40-X40</f>
        <v>2.31454056651355</v>
      </c>
      <c r="Z40" s="0" t="n">
        <v>5.66245845146096</v>
      </c>
      <c r="AA40" s="0" t="n">
        <f aca="false">Y40-Z40</f>
        <v>-3.34791788494741</v>
      </c>
      <c r="AB40" s="0" t="n">
        <f aca="false">2^AA40</f>
        <v>0.098214654588115</v>
      </c>
      <c r="AC40" s="6" t="n">
        <f aca="false">2^-AA40</f>
        <v>10.1817799410253</v>
      </c>
    </row>
    <row r="41" customFormat="false" ht="14.25" hidden="false" customHeight="false" outlineLevel="0" collapsed="false">
      <c r="A41" s="11" t="s">
        <v>71</v>
      </c>
      <c r="B41" s="11" t="s">
        <v>1</v>
      </c>
      <c r="C41" s="11" t="s">
        <v>2</v>
      </c>
      <c r="D41" s="11" t="s">
        <v>3</v>
      </c>
      <c r="E41" s="11" t="s">
        <v>47</v>
      </c>
      <c r="F41" s="12" t="n">
        <v>22.1544003229143</v>
      </c>
      <c r="G41" s="12"/>
      <c r="H41" s="13"/>
    </row>
    <row r="42" customFormat="false" ht="14.25" hidden="false" customHeight="false" outlineLevel="0" collapsed="false">
      <c r="A42" s="11" t="s">
        <v>73</v>
      </c>
      <c r="B42" s="11" t="s">
        <v>1</v>
      </c>
      <c r="C42" s="11" t="s">
        <v>2</v>
      </c>
      <c r="D42" s="11" t="s">
        <v>3</v>
      </c>
      <c r="E42" s="11" t="s">
        <v>47</v>
      </c>
      <c r="F42" s="12" t="n">
        <v>25.8504932472925</v>
      </c>
      <c r="G42" s="12"/>
      <c r="H42" s="13"/>
      <c r="V42" s="0" t="s">
        <v>85</v>
      </c>
      <c r="W42" s="0" t="n">
        <v>26.2876819816532</v>
      </c>
      <c r="X42" s="0" t="n">
        <v>20.6252235301923</v>
      </c>
      <c r="Y42" s="0" t="n">
        <f aca="false">W42-X42</f>
        <v>5.66245845146096</v>
      </c>
      <c r="Z42" s="0" t="n">
        <v>5.66245845146096</v>
      </c>
      <c r="AA42" s="0" t="n">
        <f aca="false">Y42-Z42</f>
        <v>0</v>
      </c>
      <c r="AB42" s="0" t="n">
        <f aca="false">2^AA42</f>
        <v>1</v>
      </c>
      <c r="AC42" s="6" t="n">
        <f aca="false">2^-AA42</f>
        <v>1</v>
      </c>
    </row>
    <row r="43" customFormat="false" ht="14.25" hidden="false" customHeight="false" outlineLevel="0" collapsed="false">
      <c r="A43" s="11" t="s">
        <v>75</v>
      </c>
      <c r="B43" s="11" t="s">
        <v>1</v>
      </c>
      <c r="C43" s="11" t="s">
        <v>2</v>
      </c>
      <c r="D43" s="11" t="s">
        <v>3</v>
      </c>
      <c r="E43" s="11" t="s">
        <v>47</v>
      </c>
      <c r="F43" s="12" t="n">
        <v>27.0932547810601</v>
      </c>
      <c r="G43" s="12"/>
      <c r="H43" s="13"/>
      <c r="V43" s="0" t="s">
        <v>86</v>
      </c>
      <c r="W43" s="0" t="n">
        <v>23.895698828723</v>
      </c>
      <c r="X43" s="0" t="n">
        <v>22.5044622328838</v>
      </c>
      <c r="Y43" s="0" t="n">
        <f aca="false">W43-X43</f>
        <v>1.39123659583916</v>
      </c>
      <c r="Z43" s="0" t="n">
        <v>5.66245845146096</v>
      </c>
      <c r="AA43" s="0" t="n">
        <f aca="false">Y43-Z43</f>
        <v>-4.2712218556218</v>
      </c>
      <c r="AB43" s="0" t="n">
        <f aca="false">2^AA43</f>
        <v>0.051788591941024</v>
      </c>
      <c r="AC43" s="6" t="n">
        <f aca="false">2^-AA43</f>
        <v>19.3092718399987</v>
      </c>
    </row>
    <row r="44" customFormat="false" ht="14.25" hidden="false" customHeight="false" outlineLevel="0" collapsed="false">
      <c r="A44" s="11" t="s">
        <v>76</v>
      </c>
      <c r="B44" s="11" t="s">
        <v>1</v>
      </c>
      <c r="C44" s="11" t="s">
        <v>2</v>
      </c>
      <c r="D44" s="11" t="s">
        <v>3</v>
      </c>
      <c r="E44" s="11" t="s">
        <v>49</v>
      </c>
      <c r="F44" s="12" t="n">
        <v>25.3384823906415</v>
      </c>
      <c r="G44" s="12"/>
      <c r="H44" s="13"/>
      <c r="V44" s="0" t="s">
        <v>87</v>
      </c>
      <c r="W44" s="0" t="n">
        <v>26.1393220405807</v>
      </c>
      <c r="X44" s="0" t="n">
        <v>23.3517185124926</v>
      </c>
      <c r="Y44" s="0" t="n">
        <f aca="false">W44-X44</f>
        <v>2.7876035280881</v>
      </c>
      <c r="Z44" s="0" t="n">
        <v>5.66245845146096</v>
      </c>
      <c r="AA44" s="0" t="n">
        <f aca="false">Y44-Z44</f>
        <v>-2.87485492337287</v>
      </c>
      <c r="AB44" s="0" t="n">
        <f aca="false">2^AA44</f>
        <v>0.136327174880313</v>
      </c>
      <c r="AC44" s="6" t="n">
        <f aca="false">2^-AA44</f>
        <v>7.33529467531285</v>
      </c>
    </row>
    <row r="45" customFormat="false" ht="14.25" hidden="false" customHeight="false" outlineLevel="0" collapsed="false">
      <c r="A45" s="11" t="s">
        <v>78</v>
      </c>
      <c r="B45" s="11" t="s">
        <v>1</v>
      </c>
      <c r="C45" s="11" t="s">
        <v>2</v>
      </c>
      <c r="D45" s="11" t="s">
        <v>3</v>
      </c>
      <c r="E45" s="11" t="s">
        <v>49</v>
      </c>
      <c r="F45" s="12" t="n">
        <v>21.7473983339974</v>
      </c>
      <c r="G45" s="12"/>
      <c r="H45" s="13"/>
      <c r="V45" s="0" t="s">
        <v>88</v>
      </c>
      <c r="W45" s="0" t="n">
        <v>25.6122999444152</v>
      </c>
      <c r="X45" s="0" t="n">
        <v>23.1798910926936</v>
      </c>
      <c r="Y45" s="0" t="n">
        <f aca="false">W45-X45</f>
        <v>2.43240885172155</v>
      </c>
      <c r="Z45" s="0" t="n">
        <v>5.66245845146096</v>
      </c>
      <c r="AA45" s="0" t="n">
        <f aca="false">Y45-Z45</f>
        <v>-3.23004959973941</v>
      </c>
      <c r="AB45" s="0" t="n">
        <f aca="false">2^AA45</f>
        <v>0.10657569734411</v>
      </c>
      <c r="AC45" s="6" t="n">
        <f aca="false">2^-AA45</f>
        <v>9.38300217516958</v>
      </c>
    </row>
    <row r="46" customFormat="false" ht="14.25" hidden="false" customHeight="false" outlineLevel="0" collapsed="false">
      <c r="A46" s="11" t="s">
        <v>80</v>
      </c>
      <c r="B46" s="11" t="s">
        <v>1</v>
      </c>
      <c r="C46" s="11" t="s">
        <v>2</v>
      </c>
      <c r="D46" s="11" t="s">
        <v>3</v>
      </c>
      <c r="E46" s="11" t="s">
        <v>49</v>
      </c>
      <c r="F46" s="12" t="n">
        <v>24.8687386501831</v>
      </c>
      <c r="G46" s="12"/>
      <c r="H46" s="13"/>
      <c r="V46" s="0" t="s">
        <v>89</v>
      </c>
      <c r="W46" s="0" t="n">
        <v>25.630043679796</v>
      </c>
      <c r="X46" s="0" t="n">
        <v>22.8787204975988</v>
      </c>
      <c r="Y46" s="0" t="n">
        <f aca="false">W46-X46</f>
        <v>2.75132318219721</v>
      </c>
      <c r="Z46" s="0" t="n">
        <v>5.66245845146096</v>
      </c>
      <c r="AA46" s="0" t="n">
        <f aca="false">Y46-Z46</f>
        <v>-2.91113526926376</v>
      </c>
      <c r="AB46" s="0" t="n">
        <f aca="false">2^AA46</f>
        <v>0.132941618720518</v>
      </c>
      <c r="AC46" s="6" t="n">
        <f aca="false">2^-AA46</f>
        <v>7.52209887034917</v>
      </c>
    </row>
    <row r="47" customFormat="false" ht="14.25" hidden="false" customHeight="false" outlineLevel="0" collapsed="false">
      <c r="V47" s="0" t="s">
        <v>90</v>
      </c>
      <c r="W47" s="0" t="n">
        <v>26.502772088789</v>
      </c>
      <c r="X47" s="0" t="n">
        <v>22.2915453415129</v>
      </c>
      <c r="Y47" s="0" t="n">
        <f aca="false">W47-X47</f>
        <v>4.2112267472761</v>
      </c>
      <c r="Z47" s="0" t="n">
        <v>5.66245845146096</v>
      </c>
      <c r="AA47" s="0" t="n">
        <f aca="false">Y47-Z47</f>
        <v>-1.45123170418486</v>
      </c>
      <c r="AB47" s="0" t="n">
        <f aca="false">2^AA47</f>
        <v>0.365709065717309</v>
      </c>
      <c r="AC47" s="6" t="n">
        <f aca="false">2^-AA47</f>
        <v>2.73441402946515</v>
      </c>
    </row>
    <row r="48" customFormat="false" ht="14.25" hidden="false" customHeight="false" outlineLevel="0" collapsed="false">
      <c r="A48" s="11" t="s">
        <v>61</v>
      </c>
      <c r="B48" s="11" t="s">
        <v>1</v>
      </c>
      <c r="C48" s="11" t="s">
        <v>2</v>
      </c>
      <c r="D48" s="11" t="s">
        <v>3</v>
      </c>
      <c r="E48" s="11" t="s">
        <v>54</v>
      </c>
      <c r="F48" s="12" t="n">
        <v>24.5305927165143</v>
      </c>
      <c r="G48" s="12"/>
      <c r="H48" s="13"/>
      <c r="K48" s="18" t="s">
        <v>91</v>
      </c>
      <c r="L48" s="18" t="s">
        <v>92</v>
      </c>
      <c r="M48" s="18" t="s">
        <v>7</v>
      </c>
      <c r="N48" s="18" t="s">
        <v>8</v>
      </c>
      <c r="O48" s="18" t="s">
        <v>9</v>
      </c>
      <c r="P48" s="18" t="s">
        <v>10</v>
      </c>
      <c r="Q48" s="18" t="s">
        <v>11</v>
      </c>
      <c r="R48" s="18" t="s">
        <v>12</v>
      </c>
    </row>
    <row r="49" customFormat="false" ht="14.25" hidden="false" customHeight="false" outlineLevel="0" collapsed="false">
      <c r="A49" s="11" t="s">
        <v>63</v>
      </c>
      <c r="B49" s="11" t="s">
        <v>1</v>
      </c>
      <c r="C49" s="11" t="s">
        <v>2</v>
      </c>
      <c r="D49" s="11" t="s">
        <v>3</v>
      </c>
      <c r="E49" s="11" t="s">
        <v>54</v>
      </c>
      <c r="F49" s="12" t="n">
        <v>28.4359028360427</v>
      </c>
      <c r="G49" s="12"/>
      <c r="H49" s="13"/>
      <c r="K49" s="18"/>
      <c r="L49" s="0" t="n">
        <v>25.9917179841767</v>
      </c>
      <c r="M49" s="0" t="n">
        <v>24.5305927165143</v>
      </c>
      <c r="O49" s="0" t="n">
        <v>27.22804180614</v>
      </c>
      <c r="P49" s="0" t="n">
        <v>27.5666234711343</v>
      </c>
      <c r="R49" s="0" t="n">
        <v>27.4374110295085</v>
      </c>
      <c r="V49" s="0" t="s">
        <v>93</v>
      </c>
      <c r="W49" s="0" t="n">
        <v>26.2876819816532</v>
      </c>
      <c r="X49" s="0" t="n">
        <v>20.6252235301923</v>
      </c>
      <c r="Y49" s="0" t="n">
        <f aca="false">W49-X49</f>
        <v>5.66245845146096</v>
      </c>
      <c r="Z49" s="0" t="n">
        <v>5.66245845146096</v>
      </c>
      <c r="AA49" s="0" t="n">
        <f aca="false">Y49-Z49</f>
        <v>0</v>
      </c>
      <c r="AB49" s="0" t="n">
        <f aca="false">2^AA49</f>
        <v>1</v>
      </c>
      <c r="AC49" s="6" t="n">
        <f aca="false">2^-AA49</f>
        <v>1</v>
      </c>
    </row>
    <row r="50" customFormat="false" ht="14.25" hidden="false" customHeight="false" outlineLevel="0" collapsed="false">
      <c r="A50" s="11" t="s">
        <v>65</v>
      </c>
      <c r="B50" s="11" t="s">
        <v>1</v>
      </c>
      <c r="C50" s="11" t="s">
        <v>2</v>
      </c>
      <c r="D50" s="11" t="s">
        <v>3</v>
      </c>
      <c r="E50" s="11" t="s">
        <v>54</v>
      </c>
      <c r="F50" s="12" t="n">
        <v>26.5490936149708</v>
      </c>
      <c r="G50" s="12"/>
      <c r="H50" s="13"/>
      <c r="K50" s="18"/>
      <c r="L50" s="0" t="n">
        <v>27.1805538230149</v>
      </c>
      <c r="N50" s="0" t="n">
        <v>25.1876798276671</v>
      </c>
      <c r="O50" s="0" t="n">
        <v>26.6193770320346</v>
      </c>
      <c r="P50" s="0" t="n">
        <v>25.7577436737201</v>
      </c>
      <c r="Q50" s="0" t="n">
        <v>25.2243743556723</v>
      </c>
      <c r="V50" s="0" t="s">
        <v>94</v>
      </c>
      <c r="W50" s="0" t="n">
        <v>24.3880805647039</v>
      </c>
      <c r="X50" s="0" t="n">
        <v>22.3107196061365</v>
      </c>
      <c r="Y50" s="0" t="n">
        <f aca="false">W50-X50</f>
        <v>2.07736095856744</v>
      </c>
      <c r="Z50" s="0" t="n">
        <v>5.66245845146096</v>
      </c>
      <c r="AA50" s="0" t="n">
        <f aca="false">Y50-Z50</f>
        <v>-3.58509749289353</v>
      </c>
      <c r="AB50" s="0" t="n">
        <f aca="false">2^AA50</f>
        <v>0.0833255362444839</v>
      </c>
      <c r="AC50" s="6" t="n">
        <f aca="false">2^-AA50</f>
        <v>12.0011228858572</v>
      </c>
    </row>
    <row r="51" customFormat="false" ht="14.25" hidden="false" customHeight="false" outlineLevel="0" collapsed="false">
      <c r="A51" s="15" t="s">
        <v>71</v>
      </c>
      <c r="B51" s="15" t="s">
        <v>1</v>
      </c>
      <c r="C51" s="15" t="s">
        <v>2</v>
      </c>
      <c r="D51" s="15" t="s">
        <v>3</v>
      </c>
      <c r="E51" s="15" t="s">
        <v>56</v>
      </c>
      <c r="F51" s="16" t="n">
        <v>27.5271348601785</v>
      </c>
      <c r="G51" s="16"/>
      <c r="H51" s="17"/>
      <c r="K51" s="18"/>
      <c r="L51" s="0" t="n">
        <v>25.6907741377681</v>
      </c>
      <c r="M51" s="0" t="n">
        <v>26.5490936149708</v>
      </c>
      <c r="N51" s="0" t="n">
        <v>23.9202630360336</v>
      </c>
      <c r="O51" s="0" t="n">
        <v>26.5126250706127</v>
      </c>
      <c r="P51" s="0" t="n">
        <v>26.9182268703062</v>
      </c>
      <c r="Q51" s="0" t="n">
        <v>26.1068102239279</v>
      </c>
      <c r="R51" s="0" t="n">
        <v>26.584499655796</v>
      </c>
      <c r="V51" s="0" t="s">
        <v>95</v>
      </c>
      <c r="W51" s="0" t="n">
        <v>26.1261054704466</v>
      </c>
      <c r="X51" s="0" t="n">
        <v>23.010405420453</v>
      </c>
      <c r="Y51" s="0" t="n">
        <f aca="false">W51-X51</f>
        <v>3.1157000499936</v>
      </c>
      <c r="Z51" s="0" t="n">
        <v>5.66245845146096</v>
      </c>
      <c r="AA51" s="0" t="n">
        <f aca="false">Y51-Z51</f>
        <v>-2.54675840146736</v>
      </c>
      <c r="AB51" s="0" t="n">
        <f aca="false">2^AA51</f>
        <v>0.171139133768144</v>
      </c>
      <c r="AC51" s="6" t="n">
        <f aca="false">2^-AA51</f>
        <v>5.84319891062895</v>
      </c>
    </row>
    <row r="52" customFormat="false" ht="14.25" hidden="false" customHeight="false" outlineLevel="0" collapsed="false">
      <c r="A52" s="11" t="s">
        <v>73</v>
      </c>
      <c r="B52" s="11" t="s">
        <v>1</v>
      </c>
      <c r="C52" s="11" t="s">
        <v>2</v>
      </c>
      <c r="D52" s="11" t="s">
        <v>3</v>
      </c>
      <c r="E52" s="11" t="s">
        <v>56</v>
      </c>
      <c r="F52" s="12" t="n">
        <v>25.1876798276671</v>
      </c>
      <c r="G52" s="12"/>
      <c r="H52" s="13"/>
      <c r="K52" s="14" t="s">
        <v>22</v>
      </c>
      <c r="L52" s="0" t="n">
        <f aca="false">AVERAGE(L49:L51)</f>
        <v>26.2876819816532</v>
      </c>
      <c r="M52" s="0" t="n">
        <f aca="false">AVERAGE(M49:M51)</f>
        <v>25.5398431657426</v>
      </c>
      <c r="N52" s="0" t="n">
        <f aca="false">AVERAGE(N49:N51)</f>
        <v>24.5539714318504</v>
      </c>
      <c r="O52" s="0" t="n">
        <f aca="false">AVERAGE(O49:O51)</f>
        <v>26.7866813029291</v>
      </c>
      <c r="P52" s="0" t="n">
        <f aca="false">AVERAGE(P49:P51)</f>
        <v>26.7475313383869</v>
      </c>
      <c r="Q52" s="0" t="n">
        <f aca="false">AVERAGE(Q49:Q51)</f>
        <v>25.6655922898001</v>
      </c>
      <c r="R52" s="0" t="n">
        <f aca="false">AVERAGE(R49:R51)</f>
        <v>27.0109553426523</v>
      </c>
      <c r="V52" s="0" t="s">
        <v>96</v>
      </c>
      <c r="W52" s="0" t="n">
        <v>25.4958314225238</v>
      </c>
      <c r="X52" s="0" t="n">
        <v>24.9429348332187</v>
      </c>
      <c r="Y52" s="0" t="n">
        <f aca="false">W52-X52</f>
        <v>0.552896589305163</v>
      </c>
      <c r="Z52" s="0" t="n">
        <v>5.66245845146096</v>
      </c>
      <c r="AA52" s="0" t="n">
        <f aca="false">Y52-Z52</f>
        <v>-5.1095618621558</v>
      </c>
      <c r="AB52" s="0" t="n">
        <f aca="false">2^AA52</f>
        <v>0.0289646719959301</v>
      </c>
      <c r="AC52" s="6" t="n">
        <f aca="false">2^-AA52</f>
        <v>34.5248169957012</v>
      </c>
    </row>
    <row r="53" customFormat="false" ht="14.25" hidden="false" customHeight="false" outlineLevel="0" collapsed="false">
      <c r="A53" s="11" t="s">
        <v>75</v>
      </c>
      <c r="B53" s="11" t="s">
        <v>1</v>
      </c>
      <c r="C53" s="11" t="s">
        <v>2</v>
      </c>
      <c r="D53" s="11" t="s">
        <v>3</v>
      </c>
      <c r="E53" s="11" t="s">
        <v>56</v>
      </c>
      <c r="F53" s="12" t="n">
        <v>23.9202630360336</v>
      </c>
      <c r="G53" s="12"/>
      <c r="H53" s="13"/>
      <c r="K53" s="14" t="s">
        <v>25</v>
      </c>
      <c r="L53" s="0" t="n">
        <f aca="false">STDEV(L49:L51)</f>
        <v>0.787754335751465</v>
      </c>
      <c r="M53" s="0" t="n">
        <f aca="false">STDEV(M49:M51)</f>
        <v>1.42729567312973</v>
      </c>
      <c r="N53" s="0" t="n">
        <f aca="false">STDEV(N49:N51)</f>
        <v>0.896199007953746</v>
      </c>
      <c r="O53" s="0" t="n">
        <f aca="false">STDEV(O49:O51)</f>
        <v>0.385938227781065</v>
      </c>
      <c r="P53" s="0" t="n">
        <f aca="false">STDEV(P49:P51)</f>
        <v>0.916441080395367</v>
      </c>
      <c r="Q53" s="0" t="n">
        <f aca="false">STDEV(Q49:Q51)</f>
        <v>0.623976386405775</v>
      </c>
      <c r="R53" s="0" t="n">
        <f aca="false">STDEV(R49:R51)</f>
        <v>0.603099416103241</v>
      </c>
      <c r="V53" s="0" t="s">
        <v>97</v>
      </c>
      <c r="W53" s="0" t="n">
        <v>24.7985839244825</v>
      </c>
      <c r="X53" s="0" t="n">
        <v>24.6198256614344</v>
      </c>
      <c r="Y53" s="0" t="n">
        <f aca="false">W53-X53</f>
        <v>0.178758263048131</v>
      </c>
      <c r="Z53" s="0" t="n">
        <v>5.66245845146096</v>
      </c>
      <c r="AA53" s="0" t="n">
        <f aca="false">Y53-Z53</f>
        <v>-5.48370018841283</v>
      </c>
      <c r="AB53" s="0" t="n">
        <f aca="false">2^AA53</f>
        <v>0.0223481591798026</v>
      </c>
      <c r="AC53" s="6" t="n">
        <f aca="false">2^-AA53</f>
        <v>44.7464147697569</v>
      </c>
    </row>
    <row r="54" customFormat="false" ht="14.25" hidden="false" customHeight="false" outlineLevel="0" collapsed="false">
      <c r="A54" s="11" t="s">
        <v>76</v>
      </c>
      <c r="B54" s="11" t="s">
        <v>1</v>
      </c>
      <c r="C54" s="11" t="s">
        <v>2</v>
      </c>
      <c r="D54" s="11" t="s">
        <v>3</v>
      </c>
      <c r="E54" s="11" t="s">
        <v>58</v>
      </c>
      <c r="F54" s="12" t="n">
        <v>27.22804180614</v>
      </c>
      <c r="G54" s="12"/>
      <c r="H54" s="13"/>
      <c r="V54" s="0" t="s">
        <v>98</v>
      </c>
      <c r="W54" s="0" t="n">
        <v>26.3894668794049</v>
      </c>
      <c r="X54" s="0" t="n">
        <v>24.6630167940854</v>
      </c>
      <c r="Y54" s="0" t="n">
        <f aca="false">W54-X54</f>
        <v>1.72645008531953</v>
      </c>
      <c r="Z54" s="0" t="n">
        <v>5.66245845146096</v>
      </c>
      <c r="AA54" s="0" t="n">
        <f aca="false">Y54-Z54</f>
        <v>-3.93600836614144</v>
      </c>
      <c r="AB54" s="0" t="n">
        <f aca="false">2^AA54</f>
        <v>0.0653346273883533</v>
      </c>
      <c r="AC54" s="6" t="n">
        <f aca="false">2^-AA54</f>
        <v>15.3058192871589</v>
      </c>
    </row>
    <row r="55" customFormat="false" ht="14.25" hidden="false" customHeight="false" outlineLevel="0" collapsed="false">
      <c r="A55" s="11" t="s">
        <v>78</v>
      </c>
      <c r="B55" s="11" t="s">
        <v>1</v>
      </c>
      <c r="C55" s="11" t="s">
        <v>2</v>
      </c>
      <c r="D55" s="11" t="s">
        <v>3</v>
      </c>
      <c r="E55" s="11" t="s">
        <v>58</v>
      </c>
      <c r="F55" s="12" t="n">
        <v>26.6193770320346</v>
      </c>
      <c r="G55" s="12"/>
      <c r="H55" s="13"/>
    </row>
    <row r="56" customFormat="false" ht="14.25" hidden="false" customHeight="false" outlineLevel="0" collapsed="false">
      <c r="A56" s="11" t="s">
        <v>80</v>
      </c>
      <c r="B56" s="11" t="s">
        <v>1</v>
      </c>
      <c r="C56" s="11" t="s">
        <v>2</v>
      </c>
      <c r="D56" s="11" t="s">
        <v>3</v>
      </c>
      <c r="E56" s="11" t="s">
        <v>58</v>
      </c>
      <c r="F56" s="12" t="n">
        <v>26.5126250706127</v>
      </c>
      <c r="G56" s="12"/>
      <c r="H56" s="13"/>
      <c r="V56" s="0" t="s">
        <v>99</v>
      </c>
      <c r="W56" s="0" t="n">
        <v>26.2876819816532</v>
      </c>
      <c r="X56" s="0" t="n">
        <v>20.6252235301923</v>
      </c>
      <c r="Y56" s="0" t="n">
        <f aca="false">W56-X56</f>
        <v>5.66245845146096</v>
      </c>
      <c r="Z56" s="0" t="n">
        <v>5.66245845146096</v>
      </c>
      <c r="AA56" s="0" t="n">
        <f aca="false">Y56-Z56</f>
        <v>0</v>
      </c>
      <c r="AB56" s="0" t="n">
        <f aca="false">2^AA56</f>
        <v>1</v>
      </c>
      <c r="AC56" s="6" t="n">
        <f aca="false">2^-AA56</f>
        <v>1</v>
      </c>
    </row>
    <row r="57" customFormat="false" ht="14.25" hidden="false" customHeight="false" outlineLevel="0" collapsed="false">
      <c r="A57" s="11" t="s">
        <v>61</v>
      </c>
      <c r="B57" s="11" t="s">
        <v>1</v>
      </c>
      <c r="C57" s="11" t="s">
        <v>2</v>
      </c>
      <c r="D57" s="11" t="s">
        <v>3</v>
      </c>
      <c r="E57" s="11" t="s">
        <v>60</v>
      </c>
      <c r="F57" s="12" t="n">
        <v>27.5666234711343</v>
      </c>
      <c r="G57" s="12"/>
      <c r="H57" s="13"/>
      <c r="V57" s="0" t="s">
        <v>100</v>
      </c>
      <c r="W57" s="0" t="n">
        <v>26.3153866371941</v>
      </c>
      <c r="X57" s="0" t="n">
        <v>21.419748272835</v>
      </c>
      <c r="Y57" s="0" t="n">
        <f aca="false">W57-X57</f>
        <v>4.89563836435906</v>
      </c>
      <c r="Z57" s="0" t="n">
        <v>5.66245845146096</v>
      </c>
      <c r="AA57" s="0" t="n">
        <f aca="false">Y57-Z57</f>
        <v>-0.766820087101909</v>
      </c>
      <c r="AB57" s="0" t="n">
        <f aca="false">2^AA57</f>
        <v>0.587711450853718</v>
      </c>
      <c r="AC57" s="6" t="n">
        <f aca="false">2^-AA57</f>
        <v>1.70151525641943</v>
      </c>
    </row>
    <row r="58" customFormat="false" ht="14.25" hidden="false" customHeight="false" outlineLevel="0" collapsed="false">
      <c r="A58" s="11" t="s">
        <v>63</v>
      </c>
      <c r="B58" s="11" t="s">
        <v>1</v>
      </c>
      <c r="C58" s="11" t="s">
        <v>2</v>
      </c>
      <c r="D58" s="11" t="s">
        <v>3</v>
      </c>
      <c r="E58" s="11" t="s">
        <v>60</v>
      </c>
      <c r="F58" s="12" t="n">
        <v>25.7577436737201</v>
      </c>
      <c r="G58" s="12"/>
      <c r="H58" s="13"/>
      <c r="V58" s="0" t="s">
        <v>101</v>
      </c>
      <c r="W58" s="0" t="n">
        <v>26.0120554069361</v>
      </c>
      <c r="X58" s="0" t="n">
        <v>21.5451064128238</v>
      </c>
      <c r="Y58" s="0" t="n">
        <f aca="false">W58-X58</f>
        <v>4.46694899411235</v>
      </c>
      <c r="Z58" s="0" t="n">
        <v>5.66245845146096</v>
      </c>
      <c r="AA58" s="0" t="n">
        <f aca="false">Y58-Z58</f>
        <v>-1.19550945734861</v>
      </c>
      <c r="AB58" s="0" t="n">
        <f aca="false">2^AA58</f>
        <v>0.436632233260047</v>
      </c>
      <c r="AC58" s="6" t="n">
        <f aca="false">2^-AA58</f>
        <v>2.29025693438539</v>
      </c>
    </row>
    <row r="59" customFormat="false" ht="14.25" hidden="false" customHeight="false" outlineLevel="0" collapsed="false">
      <c r="A59" s="11" t="s">
        <v>65</v>
      </c>
      <c r="B59" s="11" t="s">
        <v>1</v>
      </c>
      <c r="C59" s="11" t="s">
        <v>2</v>
      </c>
      <c r="D59" s="11" t="s">
        <v>3</v>
      </c>
      <c r="E59" s="11" t="s">
        <v>60</v>
      </c>
      <c r="F59" s="12" t="n">
        <v>26.9182268703062</v>
      </c>
      <c r="G59" s="12"/>
      <c r="H59" s="13"/>
      <c r="V59" s="0" t="s">
        <v>102</v>
      </c>
      <c r="W59" s="0" t="n">
        <v>26.7059523964281</v>
      </c>
      <c r="X59" s="0" t="n">
        <v>22.6707341927251</v>
      </c>
      <c r="Y59" s="0" t="n">
        <f aca="false">W59-X59</f>
        <v>4.03521820370305</v>
      </c>
      <c r="Z59" s="0" t="n">
        <v>5.66245845146096</v>
      </c>
      <c r="AA59" s="0" t="n">
        <f aca="false">Y59-Z59</f>
        <v>-1.62724024775791</v>
      </c>
      <c r="AB59" s="0" t="n">
        <f aca="false">2^AA59</f>
        <v>0.323706839277995</v>
      </c>
      <c r="AC59" s="6" t="n">
        <f aca="false">2^-AA59</f>
        <v>3.08921492740292</v>
      </c>
    </row>
    <row r="60" customFormat="false" ht="14.25" hidden="false" customHeight="false" outlineLevel="0" collapsed="false">
      <c r="A60" s="11" t="s">
        <v>71</v>
      </c>
      <c r="B60" s="11" t="s">
        <v>1</v>
      </c>
      <c r="C60" s="11" t="s">
        <v>2</v>
      </c>
      <c r="D60" s="11" t="s">
        <v>3</v>
      </c>
      <c r="E60" s="11" t="s">
        <v>62</v>
      </c>
      <c r="F60" s="12" t="n">
        <v>27.3817681680478</v>
      </c>
      <c r="G60" s="12"/>
      <c r="H60" s="13"/>
      <c r="V60" s="0" t="s">
        <v>103</v>
      </c>
      <c r="W60" s="0" t="n">
        <v>26.271674734635</v>
      </c>
      <c r="X60" s="0" t="n">
        <v>22.2027875455427</v>
      </c>
      <c r="Y60" s="0" t="n">
        <f aca="false">W60-X60</f>
        <v>4.0688871890923</v>
      </c>
      <c r="Z60" s="0" t="n">
        <v>5.66245845146096</v>
      </c>
      <c r="AA60" s="0" t="n">
        <f aca="false">Y60-Z60</f>
        <v>-1.59357126236866</v>
      </c>
      <c r="AB60" s="0" t="n">
        <f aca="false">2^AA60</f>
        <v>0.331350209716687</v>
      </c>
      <c r="AC60" s="6" t="n">
        <f aca="false">2^-AA60</f>
        <v>3.01795493310545</v>
      </c>
    </row>
    <row r="61" customFormat="false" ht="14.25" hidden="false" customHeight="false" outlineLevel="0" collapsed="false">
      <c r="A61" s="11" t="s">
        <v>73</v>
      </c>
      <c r="B61" s="11" t="s">
        <v>1</v>
      </c>
      <c r="C61" s="11" t="s">
        <v>2</v>
      </c>
      <c r="D61" s="11" t="s">
        <v>3</v>
      </c>
      <c r="E61" s="11" t="s">
        <v>62</v>
      </c>
      <c r="F61" s="12" t="n">
        <v>25.2243743556723</v>
      </c>
      <c r="G61" s="12"/>
      <c r="H61" s="13"/>
      <c r="V61" s="0" t="s">
        <v>104</v>
      </c>
      <c r="W61" s="0" t="n">
        <v>26.2547935171339</v>
      </c>
      <c r="X61" s="0" t="n">
        <v>23.057873230722</v>
      </c>
      <c r="Y61" s="0" t="n">
        <f aca="false">W61-X61</f>
        <v>3.1969202864119</v>
      </c>
      <c r="Z61" s="0" t="n">
        <v>5.66245845146096</v>
      </c>
      <c r="AA61" s="0" t="n">
        <f aca="false">Y61-Z61</f>
        <v>-2.46553816504906</v>
      </c>
      <c r="AB61" s="0" t="n">
        <f aca="false">2^AA61</f>
        <v>0.181050219994674</v>
      </c>
      <c r="AC61" s="6" t="n">
        <f aca="false">2^-AA61</f>
        <v>5.52332938357885</v>
      </c>
    </row>
    <row r="62" customFormat="false" ht="14.25" hidden="false" customHeight="false" outlineLevel="0" collapsed="false">
      <c r="A62" s="11" t="s">
        <v>75</v>
      </c>
      <c r="B62" s="11" t="s">
        <v>1</v>
      </c>
      <c r="C62" s="11" t="s">
        <v>2</v>
      </c>
      <c r="D62" s="11" t="s">
        <v>3</v>
      </c>
      <c r="E62" s="11" t="s">
        <v>62</v>
      </c>
      <c r="F62" s="12" t="n">
        <v>26.1068102239279</v>
      </c>
      <c r="G62" s="12"/>
      <c r="H62" s="13"/>
    </row>
    <row r="63" customFormat="false" ht="14.25" hidden="false" customHeight="false" outlineLevel="0" collapsed="false">
      <c r="A63" s="11" t="s">
        <v>76</v>
      </c>
      <c r="B63" s="11" t="s">
        <v>1</v>
      </c>
      <c r="C63" s="11" t="s">
        <v>2</v>
      </c>
      <c r="D63" s="11" t="s">
        <v>3</v>
      </c>
      <c r="E63" s="11" t="s">
        <v>64</v>
      </c>
      <c r="F63" s="12" t="n">
        <v>27.4374110295085</v>
      </c>
      <c r="G63" s="12"/>
      <c r="H63" s="13"/>
      <c r="AC63" s="6"/>
    </row>
    <row r="64" customFormat="false" ht="14.25" hidden="false" customHeight="false" outlineLevel="0" collapsed="false">
      <c r="A64" s="11" t="s">
        <v>78</v>
      </c>
      <c r="B64" s="11" t="s">
        <v>1</v>
      </c>
      <c r="C64" s="11" t="s">
        <v>2</v>
      </c>
      <c r="D64" s="11" t="s">
        <v>3</v>
      </c>
      <c r="E64" s="11" t="s">
        <v>64</v>
      </c>
      <c r="F64" s="12" t="n">
        <v>24.8197777347983</v>
      </c>
      <c r="G64" s="12"/>
      <c r="H64" s="13"/>
      <c r="AC64" s="6"/>
    </row>
    <row r="65" customFormat="false" ht="14.25" hidden="false" customHeight="false" outlineLevel="0" collapsed="false">
      <c r="A65" s="11" t="s">
        <v>80</v>
      </c>
      <c r="B65" s="11" t="s">
        <v>1</v>
      </c>
      <c r="C65" s="11" t="s">
        <v>2</v>
      </c>
      <c r="D65" s="11" t="s">
        <v>3</v>
      </c>
      <c r="E65" s="11" t="s">
        <v>64</v>
      </c>
      <c r="F65" s="12" t="n">
        <v>26.584499655796</v>
      </c>
      <c r="G65" s="12"/>
      <c r="H65" s="13"/>
      <c r="AC65" s="6"/>
    </row>
    <row r="66" customFormat="false" ht="14.25" hidden="false" customHeight="false" outlineLevel="0" collapsed="false">
      <c r="AC66" s="6"/>
    </row>
    <row r="67" customFormat="false" ht="14.25" hidden="false" customHeight="false" outlineLevel="0" collapsed="false">
      <c r="A67" s="8" t="s">
        <v>105</v>
      </c>
      <c r="B67" s="8" t="s">
        <v>1</v>
      </c>
      <c r="C67" s="8" t="s">
        <v>2</v>
      </c>
      <c r="D67" s="8" t="s">
        <v>3</v>
      </c>
      <c r="E67" s="8" t="s">
        <v>68</v>
      </c>
      <c r="F67" s="9" t="n">
        <v>25.1045186442085</v>
      </c>
      <c r="G67" s="9"/>
      <c r="H67" s="10"/>
      <c r="K67" s="0" t="s">
        <v>106</v>
      </c>
      <c r="L67" s="0" t="s">
        <v>107</v>
      </c>
      <c r="M67" s="0" t="s">
        <v>108</v>
      </c>
      <c r="N67" s="0" t="s">
        <v>109</v>
      </c>
      <c r="O67" s="0" t="s">
        <v>110</v>
      </c>
      <c r="P67" s="0" t="s">
        <v>13</v>
      </c>
      <c r="Q67" s="0" t="s">
        <v>14</v>
      </c>
      <c r="AC67" s="6"/>
    </row>
    <row r="68" customFormat="false" ht="14.25" hidden="false" customHeight="false" outlineLevel="0" collapsed="false">
      <c r="A68" s="8" t="s">
        <v>111</v>
      </c>
      <c r="B68" s="8" t="s">
        <v>1</v>
      </c>
      <c r="C68" s="8" t="s">
        <v>2</v>
      </c>
      <c r="D68" s="8" t="s">
        <v>3</v>
      </c>
      <c r="E68" s="8" t="s">
        <v>68</v>
      </c>
      <c r="F68" s="9" t="n">
        <v>26.6382476251108</v>
      </c>
      <c r="G68" s="9"/>
      <c r="H68" s="10"/>
      <c r="L68" s="0" t="n">
        <v>25.9917179841767</v>
      </c>
      <c r="M68" s="0" t="n">
        <v>25.1045186442085</v>
      </c>
      <c r="N68" s="0" t="n">
        <v>25.0025759209268</v>
      </c>
      <c r="O68" s="0" t="n">
        <v>26.5140053930153</v>
      </c>
      <c r="P68" s="0" t="n">
        <v>25.7742073890669</v>
      </c>
      <c r="Q68" s="0" t="n">
        <v>25.561994366355</v>
      </c>
    </row>
    <row r="69" customFormat="false" ht="14.25" hidden="false" customHeight="false" outlineLevel="0" collapsed="false">
      <c r="A69" s="8" t="s">
        <v>112</v>
      </c>
      <c r="B69" s="8" t="s">
        <v>1</v>
      </c>
      <c r="C69" s="8" t="s">
        <v>2</v>
      </c>
      <c r="D69" s="8" t="s">
        <v>3</v>
      </c>
      <c r="E69" s="8" t="s">
        <v>68</v>
      </c>
      <c r="F69" s="9" t="n">
        <v>27.4066572244789</v>
      </c>
      <c r="G69" s="9"/>
      <c r="H69" s="10"/>
      <c r="L69" s="0" t="n">
        <v>27.1805538230149</v>
      </c>
      <c r="M69" s="0" t="n">
        <v>26.6382476251108</v>
      </c>
      <c r="N69" s="0" t="n">
        <v>26.2490201672145</v>
      </c>
      <c r="O69" s="0" t="n">
        <v>26.7281756554082</v>
      </c>
      <c r="P69" s="0" t="n">
        <v>26.2268273083642</v>
      </c>
      <c r="Q69" s="0" t="n">
        <v>26.5517561619456</v>
      </c>
    </row>
    <row r="70" customFormat="false" ht="14.25" hidden="false" customHeight="false" outlineLevel="0" collapsed="false">
      <c r="A70" s="11" t="s">
        <v>113</v>
      </c>
      <c r="B70" s="11" t="s">
        <v>1</v>
      </c>
      <c r="C70" s="11" t="s">
        <v>2</v>
      </c>
      <c r="D70" s="11" t="s">
        <v>3</v>
      </c>
      <c r="E70" s="11" t="s">
        <v>69</v>
      </c>
      <c r="F70" s="12" t="n">
        <v>25.0025759209268</v>
      </c>
      <c r="G70" s="12"/>
      <c r="H70" s="13"/>
      <c r="K70" s="18"/>
      <c r="L70" s="18" t="n">
        <v>25.6907741377681</v>
      </c>
      <c r="M70" s="18" t="n">
        <v>27.4066572244789</v>
      </c>
      <c r="N70" s="18" t="n">
        <v>25.9954804218997</v>
      </c>
      <c r="O70" s="18" t="n">
        <v>27.3660438303303</v>
      </c>
      <c r="P70" s="18" t="n">
        <v>24.986637996418</v>
      </c>
      <c r="Q70" s="18" t="n">
        <v>26.0221094816899</v>
      </c>
    </row>
    <row r="71" customFormat="false" ht="14.25" hidden="false" customHeight="false" outlineLevel="0" collapsed="false">
      <c r="A71" s="11" t="s">
        <v>114</v>
      </c>
      <c r="B71" s="11" t="s">
        <v>1</v>
      </c>
      <c r="C71" s="11" t="s">
        <v>2</v>
      </c>
      <c r="D71" s="11" t="s">
        <v>3</v>
      </c>
      <c r="E71" s="11" t="s">
        <v>69</v>
      </c>
      <c r="F71" s="12" t="n">
        <v>26.2490201672145</v>
      </c>
      <c r="G71" s="12"/>
      <c r="H71" s="13"/>
      <c r="K71" s="14" t="s">
        <v>22</v>
      </c>
      <c r="L71" s="18" t="n">
        <f aca="false">AVERAGE(L68:L70)</f>
        <v>26.2876819816532</v>
      </c>
      <c r="M71" s="18" t="n">
        <f aca="false">AVERAGE(M68:M70)</f>
        <v>26.3831411645994</v>
      </c>
      <c r="N71" s="18" t="n">
        <f aca="false">AVERAGE(N68:N70)</f>
        <v>25.749025503347</v>
      </c>
      <c r="O71" s="18" t="n">
        <f aca="false">AVERAGE(O68:O70)</f>
        <v>26.8694082929179</v>
      </c>
      <c r="P71" s="18" t="n">
        <f aca="false">AVERAGE(P68:P70)</f>
        <v>25.6625575646164</v>
      </c>
      <c r="Q71" s="18" t="n">
        <f aca="false">AVERAGE(Q68:Q70)</f>
        <v>26.0452866699968</v>
      </c>
    </row>
    <row r="72" customFormat="false" ht="14.25" hidden="false" customHeight="false" outlineLevel="0" collapsed="false">
      <c r="A72" s="11" t="s">
        <v>115</v>
      </c>
      <c r="B72" s="11" t="s">
        <v>1</v>
      </c>
      <c r="C72" s="11" t="s">
        <v>2</v>
      </c>
      <c r="D72" s="11" t="s">
        <v>3</v>
      </c>
      <c r="E72" s="11" t="s">
        <v>69</v>
      </c>
      <c r="F72" s="12" t="n">
        <v>25.9954804218997</v>
      </c>
      <c r="G72" s="12"/>
      <c r="H72" s="13"/>
      <c r="K72" s="14" t="s">
        <v>25</v>
      </c>
      <c r="L72" s="18" t="n">
        <f aca="false">STDEV(L68:L70)</f>
        <v>0.787754335751465</v>
      </c>
      <c r="M72" s="18" t="n">
        <f aca="false">STDEV(M68:M70)</f>
        <v>1.17207934472814</v>
      </c>
      <c r="N72" s="18" t="n">
        <f aca="false">STDEV(N68:N70)</f>
        <v>0.658757037863764</v>
      </c>
      <c r="O72" s="18" t="n">
        <f aca="false">STDEV(O68:O70)</f>
        <v>0.443229475654558</v>
      </c>
      <c r="P72" s="18" t="n">
        <f aca="false">STDEV(P68:P70)</f>
        <v>0.627587957852342</v>
      </c>
      <c r="Q72" s="18" t="n">
        <f aca="false">STDEV(Q68:Q70)</f>
        <v>0.495287784571801</v>
      </c>
    </row>
    <row r="73" customFormat="false" ht="14.25" hidden="false" customHeight="false" outlineLevel="0" collapsed="false">
      <c r="A73" s="11" t="s">
        <v>116</v>
      </c>
      <c r="B73" s="11" t="s">
        <v>1</v>
      </c>
      <c r="C73" s="11" t="s">
        <v>2</v>
      </c>
      <c r="D73" s="11" t="s">
        <v>3</v>
      </c>
      <c r="E73" s="11" t="s">
        <v>70</v>
      </c>
      <c r="F73" s="12" t="n">
        <v>26.5140053930153</v>
      </c>
      <c r="G73" s="12"/>
      <c r="H73" s="13"/>
      <c r="K73" s="18"/>
      <c r="L73" s="18"/>
    </row>
    <row r="74" customFormat="false" ht="14.25" hidden="false" customHeight="false" outlineLevel="0" collapsed="false">
      <c r="A74" s="11" t="s">
        <v>117</v>
      </c>
      <c r="B74" s="11" t="s">
        <v>1</v>
      </c>
      <c r="C74" s="11" t="s">
        <v>2</v>
      </c>
      <c r="D74" s="11" t="s">
        <v>3</v>
      </c>
      <c r="E74" s="11" t="s">
        <v>70</v>
      </c>
      <c r="F74" s="12" t="n">
        <v>26.7281756554082</v>
      </c>
      <c r="G74" s="12"/>
      <c r="H74" s="13"/>
      <c r="K74" s="19"/>
      <c r="L74" s="20"/>
    </row>
    <row r="75" customFormat="false" ht="14.25" hidden="false" customHeight="false" outlineLevel="0" collapsed="false">
      <c r="A75" s="11" t="s">
        <v>118</v>
      </c>
      <c r="B75" s="11" t="s">
        <v>1</v>
      </c>
      <c r="C75" s="11" t="s">
        <v>2</v>
      </c>
      <c r="D75" s="11" t="s">
        <v>3</v>
      </c>
      <c r="E75" s="11" t="s">
        <v>70</v>
      </c>
      <c r="F75" s="12" t="n">
        <v>27.3660438303303</v>
      </c>
      <c r="G75" s="12"/>
      <c r="H75" s="13"/>
      <c r="K75" s="19"/>
      <c r="L75" s="20"/>
      <c r="M75" s="20"/>
      <c r="N75" s="20"/>
      <c r="O75" s="20"/>
      <c r="P75" s="20"/>
      <c r="Q75" s="20"/>
    </row>
    <row r="76" customFormat="false" ht="14.25" hidden="false" customHeight="false" outlineLevel="0" collapsed="false">
      <c r="A76" s="11" t="s">
        <v>119</v>
      </c>
      <c r="B76" s="11" t="s">
        <v>1</v>
      </c>
      <c r="C76" s="11" t="s">
        <v>2</v>
      </c>
      <c r="D76" s="11" t="s">
        <v>3</v>
      </c>
      <c r="E76" s="11" t="s">
        <v>72</v>
      </c>
      <c r="F76" s="12" t="n">
        <v>25.7742073890669</v>
      </c>
      <c r="G76" s="12"/>
      <c r="H76" s="13"/>
    </row>
    <row r="77" customFormat="false" ht="14.25" hidden="false" customHeight="false" outlineLevel="0" collapsed="false">
      <c r="A77" s="11" t="s">
        <v>120</v>
      </c>
      <c r="B77" s="11" t="s">
        <v>1</v>
      </c>
      <c r="C77" s="11" t="s">
        <v>2</v>
      </c>
      <c r="D77" s="11" t="s">
        <v>3</v>
      </c>
      <c r="E77" s="11" t="s">
        <v>72</v>
      </c>
      <c r="F77" s="12" t="n">
        <v>26.2268273083642</v>
      </c>
      <c r="G77" s="12"/>
      <c r="H77" s="13"/>
    </row>
    <row r="78" customFormat="false" ht="14.25" hidden="false" customHeight="false" outlineLevel="0" collapsed="false">
      <c r="A78" s="11" t="s">
        <v>121</v>
      </c>
      <c r="B78" s="11" t="s">
        <v>1</v>
      </c>
      <c r="C78" s="11" t="s">
        <v>2</v>
      </c>
      <c r="D78" s="11" t="s">
        <v>3</v>
      </c>
      <c r="E78" s="11" t="s">
        <v>72</v>
      </c>
      <c r="F78" s="12" t="n">
        <v>24.986637996418</v>
      </c>
      <c r="G78" s="12"/>
      <c r="H78" s="13"/>
    </row>
    <row r="79" customFormat="false" ht="14.25" hidden="false" customHeight="false" outlineLevel="0" collapsed="false">
      <c r="A79" s="11" t="s">
        <v>122</v>
      </c>
      <c r="B79" s="11" t="s">
        <v>1</v>
      </c>
      <c r="C79" s="11" t="s">
        <v>2</v>
      </c>
      <c r="D79" s="11" t="s">
        <v>3</v>
      </c>
      <c r="E79" s="11" t="s">
        <v>74</v>
      </c>
      <c r="F79" s="12" t="n">
        <v>25.561994366355</v>
      </c>
      <c r="G79" s="12"/>
      <c r="H79" s="13"/>
    </row>
    <row r="80" customFormat="false" ht="14.25" hidden="false" customHeight="false" outlineLevel="0" collapsed="false">
      <c r="A80" s="11" t="s">
        <v>123</v>
      </c>
      <c r="B80" s="11" t="s">
        <v>1</v>
      </c>
      <c r="C80" s="11" t="s">
        <v>2</v>
      </c>
      <c r="D80" s="11" t="s">
        <v>3</v>
      </c>
      <c r="E80" s="11" t="s">
        <v>74</v>
      </c>
      <c r="F80" s="12" t="n">
        <v>26.5517561619456</v>
      </c>
      <c r="G80" s="12"/>
      <c r="H80" s="13"/>
    </row>
    <row r="81" customFormat="false" ht="14.25" hidden="false" customHeight="false" outlineLevel="0" collapsed="false">
      <c r="A81" s="11" t="s">
        <v>124</v>
      </c>
      <c r="B81" s="11" t="s">
        <v>1</v>
      </c>
      <c r="C81" s="11" t="s">
        <v>2</v>
      </c>
      <c r="D81" s="11" t="s">
        <v>3</v>
      </c>
      <c r="E81" s="11" t="s">
        <v>74</v>
      </c>
      <c r="F81" s="12" t="n">
        <v>26.0221094816899</v>
      </c>
      <c r="G81" s="12"/>
      <c r="H81" s="13"/>
    </row>
    <row r="82" customFormat="false" ht="14.25" hidden="false" customHeight="false" outlineLevel="0" collapsed="false">
      <c r="A82" s="11"/>
      <c r="B82" s="11"/>
      <c r="C82" s="11"/>
      <c r="D82" s="11"/>
      <c r="E82" s="11"/>
      <c r="F82" s="11"/>
      <c r="G82" s="11"/>
      <c r="H82" s="11"/>
    </row>
    <row r="83" customFormat="false" ht="14.25" hidden="false" customHeight="false" outlineLevel="0" collapsed="false">
      <c r="A83" s="8" t="s">
        <v>105</v>
      </c>
      <c r="B83" s="8" t="s">
        <v>1</v>
      </c>
      <c r="C83" s="8" t="s">
        <v>2</v>
      </c>
      <c r="D83" s="8" t="s">
        <v>3</v>
      </c>
      <c r="E83" s="8" t="s">
        <v>79</v>
      </c>
      <c r="F83" s="9" t="n">
        <v>23.2083645788196</v>
      </c>
      <c r="G83" s="9"/>
      <c r="H83" s="10"/>
      <c r="K83" s="0" t="s">
        <v>125</v>
      </c>
      <c r="L83" s="0" t="s">
        <v>107</v>
      </c>
      <c r="M83" s="0" t="s">
        <v>108</v>
      </c>
      <c r="N83" s="0" t="s">
        <v>109</v>
      </c>
      <c r="O83" s="0" t="s">
        <v>110</v>
      </c>
      <c r="P83" s="0" t="s">
        <v>13</v>
      </c>
      <c r="Q83" s="0" t="s">
        <v>14</v>
      </c>
    </row>
    <row r="84" customFormat="false" ht="14.25" hidden="false" customHeight="false" outlineLevel="0" collapsed="false">
      <c r="A84" s="11" t="s">
        <v>111</v>
      </c>
      <c r="B84" s="11" t="s">
        <v>1</v>
      </c>
      <c r="C84" s="11" t="s">
        <v>2</v>
      </c>
      <c r="D84" s="11" t="s">
        <v>3</v>
      </c>
      <c r="E84" s="11" t="s">
        <v>79</v>
      </c>
      <c r="F84" s="12" t="n">
        <v>23.1898861646306</v>
      </c>
      <c r="G84" s="12"/>
      <c r="H84" s="13"/>
      <c r="L84" s="0" t="n">
        <v>25.9917179841767</v>
      </c>
      <c r="N84" s="0" t="n">
        <v>27.0555193561594</v>
      </c>
      <c r="O84" s="0" t="n">
        <v>24.5895860240277</v>
      </c>
      <c r="P84" s="0" t="n">
        <v>27.0398810315675</v>
      </c>
      <c r="Q84" s="0" t="n">
        <v>26.6267184047345</v>
      </c>
    </row>
    <row r="85" customFormat="false" ht="14.25" hidden="false" customHeight="false" outlineLevel="0" collapsed="false">
      <c r="A85" s="8" t="s">
        <v>112</v>
      </c>
      <c r="B85" s="8" t="s">
        <v>1</v>
      </c>
      <c r="C85" s="8" t="s">
        <v>2</v>
      </c>
      <c r="D85" s="8" t="s">
        <v>3</v>
      </c>
      <c r="E85" s="8" t="s">
        <v>79</v>
      </c>
      <c r="F85" s="9" t="n">
        <v>25.812529978672</v>
      </c>
      <c r="G85" s="9"/>
      <c r="H85" s="10"/>
      <c r="L85" s="0" t="n">
        <v>27.1805538230149</v>
      </c>
      <c r="O85" s="0" t="n">
        <v>24.8326078597815</v>
      </c>
      <c r="P85" s="0" t="n">
        <v>26.8947878667584</v>
      </c>
      <c r="Q85" s="0" t="n">
        <v>27.3087751822317</v>
      </c>
    </row>
    <row r="86" customFormat="false" ht="14.25" hidden="false" customHeight="false" outlineLevel="0" collapsed="false">
      <c r="A86" s="11" t="s">
        <v>113</v>
      </c>
      <c r="B86" s="11" t="s">
        <v>1</v>
      </c>
      <c r="C86" s="11" t="s">
        <v>2</v>
      </c>
      <c r="D86" s="11" t="s">
        <v>3</v>
      </c>
      <c r="E86" s="11" t="s">
        <v>81</v>
      </c>
      <c r="F86" s="12" t="n">
        <v>27.0555193561594</v>
      </c>
      <c r="G86" s="12"/>
      <c r="H86" s="13"/>
      <c r="K86" s="21"/>
      <c r="L86" s="11" t="n">
        <v>25.6907741377681</v>
      </c>
      <c r="M86" s="11" t="n">
        <v>25.812529978672</v>
      </c>
      <c r="N86" s="11" t="n">
        <v>27.7071898317999</v>
      </c>
      <c r="O86" s="11" t="n">
        <v>25.2642361717308</v>
      </c>
      <c r="P86" s="12" t="n">
        <v>26.0351996056164</v>
      </c>
      <c r="Q86" s="12"/>
    </row>
    <row r="87" customFormat="false" ht="14.25" hidden="false" customHeight="false" outlineLevel="0" collapsed="false">
      <c r="A87" s="11" t="s">
        <v>114</v>
      </c>
      <c r="B87" s="11" t="s">
        <v>1</v>
      </c>
      <c r="C87" s="11" t="s">
        <v>2</v>
      </c>
      <c r="D87" s="11" t="s">
        <v>3</v>
      </c>
      <c r="E87" s="11" t="s">
        <v>81</v>
      </c>
      <c r="F87" s="12" t="n">
        <v>23.9208711366593</v>
      </c>
      <c r="G87" s="12"/>
      <c r="H87" s="13"/>
      <c r="K87" s="14" t="s">
        <v>22</v>
      </c>
      <c r="L87" s="0" t="n">
        <f aca="false">AVERAGE(L84:L86)</f>
        <v>26.2876819816532</v>
      </c>
      <c r="M87" s="0" t="n">
        <f aca="false">AVERAGE(M84:M86)</f>
        <v>25.812529978672</v>
      </c>
      <c r="N87" s="0" t="n">
        <f aca="false">AVERAGE(N84:N86)</f>
        <v>27.3813545939797</v>
      </c>
      <c r="O87" s="0" t="n">
        <f aca="false">AVERAGE(O84:O86)</f>
        <v>24.89547668518</v>
      </c>
      <c r="P87" s="0" t="n">
        <f aca="false">AVERAGE(P84:P86)</f>
        <v>26.6566228346474</v>
      </c>
      <c r="Q87" s="0" t="n">
        <f aca="false">AVERAGE(Q84:Q86)</f>
        <v>26.9677467934831</v>
      </c>
    </row>
    <row r="88" customFormat="false" ht="14.25" hidden="false" customHeight="false" outlineLevel="0" collapsed="false">
      <c r="A88" s="11" t="s">
        <v>115</v>
      </c>
      <c r="B88" s="11" t="s">
        <v>1</v>
      </c>
      <c r="C88" s="11" t="s">
        <v>2</v>
      </c>
      <c r="D88" s="11" t="s">
        <v>3</v>
      </c>
      <c r="E88" s="11" t="s">
        <v>81</v>
      </c>
      <c r="F88" s="12" t="n">
        <v>27.7071898317999</v>
      </c>
      <c r="G88" s="12"/>
      <c r="H88" s="13"/>
      <c r="K88" s="14" t="s">
        <v>25</v>
      </c>
      <c r="L88" s="0" t="n">
        <f aca="false">STDEV(L84:L86)</f>
        <v>0.787754335751465</v>
      </c>
      <c r="M88" s="0" t="e">
        <f aca="false">STDEV(M84:M86)</f>
        <v>#DIV/0!</v>
      </c>
      <c r="N88" s="0" t="n">
        <f aca="false">STDEV(N84:N86)</f>
        <v>0.460800612424461</v>
      </c>
      <c r="O88" s="0" t="n">
        <f aca="false">STDEV(O84:O86)</f>
        <v>0.341690755441517</v>
      </c>
      <c r="P88" s="0" t="n">
        <f aca="false">STDEV(P84:P86)</f>
        <v>0.543036029010137</v>
      </c>
      <c r="Q88" s="0" t="n">
        <f aca="false">STDEV(Q84:Q86)</f>
        <v>0.482286972522513</v>
      </c>
    </row>
    <row r="89" customFormat="false" ht="14.25" hidden="false" customHeight="false" outlineLevel="0" collapsed="false">
      <c r="A89" s="11" t="s">
        <v>116</v>
      </c>
      <c r="B89" s="11" t="s">
        <v>1</v>
      </c>
      <c r="C89" s="11" t="s">
        <v>2</v>
      </c>
      <c r="D89" s="11" t="s">
        <v>3</v>
      </c>
      <c r="E89" s="11" t="s">
        <v>82</v>
      </c>
      <c r="F89" s="12" t="n">
        <v>24.5895860240277</v>
      </c>
      <c r="G89" s="12"/>
      <c r="H89" s="13"/>
      <c r="K89" s="11"/>
    </row>
    <row r="90" customFormat="false" ht="14.25" hidden="false" customHeight="false" outlineLevel="0" collapsed="false">
      <c r="A90" s="11" t="s">
        <v>117</v>
      </c>
      <c r="B90" s="11" t="s">
        <v>1</v>
      </c>
      <c r="C90" s="11" t="s">
        <v>2</v>
      </c>
      <c r="D90" s="11" t="s">
        <v>3</v>
      </c>
      <c r="E90" s="11" t="s">
        <v>82</v>
      </c>
      <c r="F90" s="12" t="n">
        <v>24.8326078597815</v>
      </c>
      <c r="G90" s="12"/>
      <c r="H90" s="13"/>
      <c r="K90" s="21"/>
    </row>
    <row r="91" customFormat="false" ht="14.25" hidden="false" customHeight="false" outlineLevel="0" collapsed="false">
      <c r="A91" s="11" t="s">
        <v>118</v>
      </c>
      <c r="B91" s="11" t="s">
        <v>1</v>
      </c>
      <c r="C91" s="11" t="s">
        <v>2</v>
      </c>
      <c r="D91" s="11" t="s">
        <v>3</v>
      </c>
      <c r="E91" s="11" t="s">
        <v>82</v>
      </c>
      <c r="F91" s="12" t="n">
        <v>25.2642361717308</v>
      </c>
      <c r="G91" s="12"/>
      <c r="H91" s="13"/>
      <c r="K91" s="21"/>
    </row>
    <row r="92" customFormat="false" ht="14.25" hidden="false" customHeight="false" outlineLevel="0" collapsed="false">
      <c r="A92" s="11" t="s">
        <v>119</v>
      </c>
      <c r="B92" s="11" t="s">
        <v>1</v>
      </c>
      <c r="C92" s="11" t="s">
        <v>2</v>
      </c>
      <c r="D92" s="11" t="s">
        <v>3</v>
      </c>
      <c r="E92" s="11" t="s">
        <v>83</v>
      </c>
      <c r="F92" s="12" t="n">
        <v>27.0398810315675</v>
      </c>
      <c r="G92" s="12"/>
      <c r="H92" s="13"/>
    </row>
    <row r="93" customFormat="false" ht="14.25" hidden="false" customHeight="false" outlineLevel="0" collapsed="false">
      <c r="A93" s="11" t="s">
        <v>120</v>
      </c>
      <c r="B93" s="11" t="s">
        <v>1</v>
      </c>
      <c r="C93" s="11" t="s">
        <v>2</v>
      </c>
      <c r="D93" s="11" t="s">
        <v>3</v>
      </c>
      <c r="E93" s="11" t="s">
        <v>83</v>
      </c>
      <c r="F93" s="12" t="n">
        <v>26.8947878667584</v>
      </c>
      <c r="G93" s="12"/>
      <c r="H93" s="13"/>
    </row>
    <row r="94" customFormat="false" ht="14.25" hidden="false" customHeight="false" outlineLevel="0" collapsed="false">
      <c r="A94" s="11" t="s">
        <v>121</v>
      </c>
      <c r="B94" s="11" t="s">
        <v>1</v>
      </c>
      <c r="C94" s="11" t="s">
        <v>2</v>
      </c>
      <c r="D94" s="11" t="s">
        <v>3</v>
      </c>
      <c r="E94" s="11" t="s">
        <v>83</v>
      </c>
      <c r="F94" s="12" t="n">
        <v>26.0351996056164</v>
      </c>
      <c r="G94" s="12"/>
      <c r="H94" s="13"/>
    </row>
    <row r="95" customFormat="false" ht="14.25" hidden="false" customHeight="false" outlineLevel="0" collapsed="false">
      <c r="A95" s="11" t="s">
        <v>122</v>
      </c>
      <c r="B95" s="11" t="s">
        <v>1</v>
      </c>
      <c r="C95" s="11" t="s">
        <v>2</v>
      </c>
      <c r="D95" s="11" t="s">
        <v>3</v>
      </c>
      <c r="E95" s="11" t="s">
        <v>84</v>
      </c>
      <c r="F95" s="12" t="n">
        <v>26.6267184047345</v>
      </c>
      <c r="G95" s="12"/>
      <c r="H95" s="13"/>
    </row>
    <row r="96" customFormat="false" ht="14.25" hidden="false" customHeight="false" outlineLevel="0" collapsed="false">
      <c r="A96" s="11" t="s">
        <v>123</v>
      </c>
      <c r="B96" s="11" t="s">
        <v>1</v>
      </c>
      <c r="C96" s="11" t="s">
        <v>2</v>
      </c>
      <c r="D96" s="11" t="s">
        <v>3</v>
      </c>
      <c r="E96" s="11" t="s">
        <v>84</v>
      </c>
      <c r="F96" s="12" t="n">
        <v>27.3087751822317</v>
      </c>
      <c r="G96" s="12"/>
      <c r="H96" s="13"/>
    </row>
    <row r="97" customFormat="false" ht="14.25" hidden="false" customHeight="false" outlineLevel="0" collapsed="false">
      <c r="A97" s="11" t="s">
        <v>124</v>
      </c>
      <c r="B97" s="11" t="s">
        <v>1</v>
      </c>
      <c r="C97" s="11" t="s">
        <v>2</v>
      </c>
      <c r="D97" s="11" t="s">
        <v>3</v>
      </c>
      <c r="E97" s="11" t="s">
        <v>84</v>
      </c>
      <c r="F97" s="12" t="n">
        <v>23.8831627418507</v>
      </c>
      <c r="G97" s="12"/>
      <c r="H97" s="13"/>
    </row>
    <row r="99" customFormat="false" ht="14.25" hidden="false" customHeight="false" outlineLevel="0" collapsed="false">
      <c r="A99" s="8" t="s">
        <v>105</v>
      </c>
      <c r="B99" s="8" t="s">
        <v>1</v>
      </c>
      <c r="C99" s="8" t="s">
        <v>2</v>
      </c>
      <c r="D99" s="8" t="s">
        <v>3</v>
      </c>
      <c r="E99" s="8" t="s">
        <v>86</v>
      </c>
      <c r="F99" s="9" t="n">
        <v>24.0384006738165</v>
      </c>
      <c r="G99" s="9"/>
      <c r="H99" s="10"/>
      <c r="K99" s="0" t="s">
        <v>126</v>
      </c>
      <c r="L99" s="0" t="s">
        <v>107</v>
      </c>
      <c r="M99" s="0" t="s">
        <v>108</v>
      </c>
      <c r="N99" s="0" t="s">
        <v>109</v>
      </c>
      <c r="O99" s="0" t="s">
        <v>110</v>
      </c>
      <c r="P99" s="0" t="s">
        <v>13</v>
      </c>
      <c r="Q99" s="0" t="s">
        <v>14</v>
      </c>
    </row>
    <row r="100" customFormat="false" ht="14.25" hidden="false" customHeight="false" outlineLevel="0" collapsed="false">
      <c r="A100" s="8" t="s">
        <v>111</v>
      </c>
      <c r="B100" s="8" t="s">
        <v>1</v>
      </c>
      <c r="C100" s="8" t="s">
        <v>2</v>
      </c>
      <c r="D100" s="8" t="s">
        <v>3</v>
      </c>
      <c r="E100" s="8" t="s">
        <v>86</v>
      </c>
      <c r="F100" s="9" t="n">
        <v>26.9372544061671</v>
      </c>
      <c r="G100" s="9"/>
      <c r="H100" s="10"/>
      <c r="L100" s="0" t="n">
        <v>25.9917179841767</v>
      </c>
      <c r="M100" s="0" t="n">
        <v>24.0384006738165</v>
      </c>
      <c r="N100" s="0" t="n">
        <v>25.6939188128458</v>
      </c>
    </row>
    <row r="101" customFormat="false" ht="14.25" hidden="false" customHeight="false" outlineLevel="0" collapsed="false">
      <c r="A101" s="8" t="s">
        <v>112</v>
      </c>
      <c r="B101" s="8" t="s">
        <v>1</v>
      </c>
      <c r="C101" s="8" t="s">
        <v>2</v>
      </c>
      <c r="D101" s="8" t="s">
        <v>3</v>
      </c>
      <c r="E101" s="8" t="s">
        <v>86</v>
      </c>
      <c r="F101" s="9" t="n">
        <v>23.7529969836295</v>
      </c>
      <c r="G101" s="9"/>
      <c r="H101" s="10"/>
      <c r="L101" s="0" t="n">
        <v>27.1805538230149</v>
      </c>
      <c r="N101" s="0" t="n">
        <v>25.9765457040125</v>
      </c>
      <c r="O101" s="0" t="n">
        <v>25.8879448606001</v>
      </c>
      <c r="P101" s="0" t="n">
        <v>26.1409270148497</v>
      </c>
      <c r="Q101" s="0" t="n">
        <v>26.3665236752751</v>
      </c>
    </row>
    <row r="102" customFormat="false" ht="14.25" hidden="false" customHeight="false" outlineLevel="0" collapsed="false">
      <c r="A102" s="11" t="s">
        <v>113</v>
      </c>
      <c r="B102" s="11" t="s">
        <v>1</v>
      </c>
      <c r="C102" s="11" t="s">
        <v>2</v>
      </c>
      <c r="D102" s="11" t="s">
        <v>3</v>
      </c>
      <c r="E102" s="11" t="s">
        <v>87</v>
      </c>
      <c r="F102" s="12" t="n">
        <v>25.6939188128458</v>
      </c>
      <c r="G102" s="12"/>
      <c r="H102" s="13"/>
      <c r="L102" s="0" t="n">
        <v>25.6907741377681</v>
      </c>
      <c r="M102" s="0" t="n">
        <v>23.7529969836295</v>
      </c>
      <c r="N102" s="0" t="n">
        <v>26.7475016048838</v>
      </c>
      <c r="O102" s="0" t="n">
        <v>25.3366550282302</v>
      </c>
      <c r="P102" s="0" t="n">
        <v>25.1191603447423</v>
      </c>
      <c r="Q102" s="0" t="n">
        <v>26.6390205023029</v>
      </c>
    </row>
    <row r="103" customFormat="false" ht="14.25" hidden="false" customHeight="false" outlineLevel="0" collapsed="false">
      <c r="A103" s="11" t="s">
        <v>114</v>
      </c>
      <c r="B103" s="11" t="s">
        <v>1</v>
      </c>
      <c r="C103" s="11" t="s">
        <v>2</v>
      </c>
      <c r="D103" s="11" t="s">
        <v>3</v>
      </c>
      <c r="E103" s="11" t="s">
        <v>87</v>
      </c>
      <c r="F103" s="12" t="n">
        <v>25.9765457040125</v>
      </c>
      <c r="G103" s="12"/>
      <c r="H103" s="13"/>
      <c r="K103" s="14" t="s">
        <v>22</v>
      </c>
      <c r="L103" s="0" t="n">
        <f aca="false">AVERAGE(L100:L102)</f>
        <v>26.2876819816532</v>
      </c>
      <c r="M103" s="0" t="n">
        <f aca="false">AVERAGE(M100:M102)</f>
        <v>23.895698828723</v>
      </c>
      <c r="N103" s="0" t="n">
        <f aca="false">AVERAGE(N100:N102)</f>
        <v>26.1393220405807</v>
      </c>
      <c r="O103" s="0" t="n">
        <f aca="false">AVERAGE(O100:O102)</f>
        <v>25.6122999444152</v>
      </c>
      <c r="P103" s="0" t="n">
        <f aca="false">AVERAGE(P100:P102)</f>
        <v>25.630043679796</v>
      </c>
      <c r="Q103" s="0" t="n">
        <f aca="false">AVERAGE(Q100:Q102)</f>
        <v>26.502772088789</v>
      </c>
    </row>
    <row r="104" customFormat="false" ht="14.25" hidden="false" customHeight="false" outlineLevel="0" collapsed="false">
      <c r="A104" s="11" t="s">
        <v>115</v>
      </c>
      <c r="B104" s="11" t="s">
        <v>1</v>
      </c>
      <c r="C104" s="11" t="s">
        <v>2</v>
      </c>
      <c r="D104" s="11" t="s">
        <v>3</v>
      </c>
      <c r="E104" s="11" t="s">
        <v>87</v>
      </c>
      <c r="F104" s="12" t="n">
        <v>26.7475016048838</v>
      </c>
      <c r="G104" s="12"/>
      <c r="H104" s="13"/>
      <c r="K104" s="14" t="s">
        <v>25</v>
      </c>
      <c r="L104" s="0" t="n">
        <f aca="false">STDEV(L100:L102)</f>
        <v>0.787754335751465</v>
      </c>
      <c r="M104" s="0" t="n">
        <f aca="false">STDEV(M100:M102)</f>
        <v>0.201810884706892</v>
      </c>
      <c r="N104" s="0" t="n">
        <f aca="false">STDEV(N100:N102)</f>
        <v>0.545326761428018</v>
      </c>
      <c r="O104" s="0" t="n">
        <f aca="false">STDEV(O100:O102)</f>
        <v>0.389820778867951</v>
      </c>
      <c r="P104" s="0" t="n">
        <f aca="false">STDEV(P100:P102)</f>
        <v>0.722498141223341</v>
      </c>
      <c r="Q104" s="0" t="n">
        <f aca="false">STDEV(Q100:Q102)</f>
        <v>0.192684354243173</v>
      </c>
    </row>
    <row r="105" customFormat="false" ht="14.25" hidden="false" customHeight="false" outlineLevel="0" collapsed="false">
      <c r="A105" s="11" t="s">
        <v>116</v>
      </c>
      <c r="B105" s="11" t="s">
        <v>1</v>
      </c>
      <c r="C105" s="11" t="s">
        <v>2</v>
      </c>
      <c r="D105" s="11" t="s">
        <v>3</v>
      </c>
      <c r="E105" s="11" t="s">
        <v>88</v>
      </c>
      <c r="F105" s="12" t="n">
        <v>27.6264652453255</v>
      </c>
      <c r="G105" s="12"/>
      <c r="H105" s="13"/>
    </row>
    <row r="106" customFormat="false" ht="14.25" hidden="false" customHeight="false" outlineLevel="0" collapsed="false">
      <c r="A106" s="11" t="s">
        <v>117</v>
      </c>
      <c r="B106" s="11" t="s">
        <v>1</v>
      </c>
      <c r="C106" s="11" t="s">
        <v>2</v>
      </c>
      <c r="D106" s="11" t="s">
        <v>3</v>
      </c>
      <c r="E106" s="11" t="s">
        <v>88</v>
      </c>
      <c r="F106" s="12" t="n">
        <v>25.8879448606001</v>
      </c>
      <c r="G106" s="12"/>
      <c r="H106" s="13"/>
    </row>
    <row r="107" customFormat="false" ht="14.25" hidden="false" customHeight="false" outlineLevel="0" collapsed="false">
      <c r="A107" s="11" t="s">
        <v>118</v>
      </c>
      <c r="B107" s="11" t="s">
        <v>1</v>
      </c>
      <c r="C107" s="11" t="s">
        <v>2</v>
      </c>
      <c r="D107" s="11" t="s">
        <v>3</v>
      </c>
      <c r="E107" s="11" t="s">
        <v>88</v>
      </c>
      <c r="F107" s="12" t="n">
        <v>25.3366550282302</v>
      </c>
      <c r="G107" s="12"/>
      <c r="H107" s="13"/>
    </row>
    <row r="108" customFormat="false" ht="14.25" hidden="false" customHeight="false" outlineLevel="0" collapsed="false">
      <c r="A108" s="11" t="s">
        <v>119</v>
      </c>
      <c r="B108" s="11" t="s">
        <v>1</v>
      </c>
      <c r="C108" s="11" t="s">
        <v>2</v>
      </c>
      <c r="D108" s="11" t="s">
        <v>3</v>
      </c>
      <c r="E108" s="11" t="s">
        <v>89</v>
      </c>
      <c r="F108" s="12" t="n">
        <v>27.8636129236007</v>
      </c>
      <c r="G108" s="12"/>
      <c r="H108" s="13"/>
    </row>
    <row r="109" customFormat="false" ht="14.25" hidden="false" customHeight="false" outlineLevel="0" collapsed="false">
      <c r="A109" s="11" t="s">
        <v>120</v>
      </c>
      <c r="B109" s="11" t="s">
        <v>1</v>
      </c>
      <c r="C109" s="11" t="s">
        <v>2</v>
      </c>
      <c r="D109" s="11" t="s">
        <v>3</v>
      </c>
      <c r="E109" s="11" t="s">
        <v>89</v>
      </c>
      <c r="F109" s="12" t="n">
        <v>26.1409270148497</v>
      </c>
      <c r="G109" s="12"/>
      <c r="H109" s="13"/>
    </row>
    <row r="110" customFormat="false" ht="14.25" hidden="false" customHeight="false" outlineLevel="0" collapsed="false">
      <c r="A110" s="11" t="s">
        <v>121</v>
      </c>
      <c r="B110" s="11" t="s">
        <v>1</v>
      </c>
      <c r="C110" s="11" t="s">
        <v>2</v>
      </c>
      <c r="D110" s="11" t="s">
        <v>3</v>
      </c>
      <c r="E110" s="11" t="s">
        <v>89</v>
      </c>
      <c r="F110" s="12" t="n">
        <v>25.1191603447423</v>
      </c>
      <c r="G110" s="12"/>
      <c r="H110" s="13"/>
    </row>
    <row r="111" customFormat="false" ht="14.25" hidden="false" customHeight="false" outlineLevel="0" collapsed="false">
      <c r="A111" s="11" t="s">
        <v>122</v>
      </c>
      <c r="B111" s="11" t="s">
        <v>1</v>
      </c>
      <c r="C111" s="11" t="s">
        <v>2</v>
      </c>
      <c r="D111" s="11" t="s">
        <v>3</v>
      </c>
      <c r="E111" s="11" t="s">
        <v>90</v>
      </c>
      <c r="F111" s="12" t="n">
        <v>24.4183020005964</v>
      </c>
      <c r="G111" s="12"/>
      <c r="H111" s="13"/>
    </row>
    <row r="112" customFormat="false" ht="14.25" hidden="false" customHeight="false" outlineLevel="0" collapsed="false">
      <c r="A112" s="11" t="s">
        <v>123</v>
      </c>
      <c r="B112" s="11" t="s">
        <v>1</v>
      </c>
      <c r="C112" s="11" t="s">
        <v>2</v>
      </c>
      <c r="D112" s="11" t="s">
        <v>3</v>
      </c>
      <c r="E112" s="11" t="s">
        <v>90</v>
      </c>
      <c r="F112" s="12" t="n">
        <v>26.3665236752751</v>
      </c>
      <c r="G112" s="12"/>
      <c r="H112" s="13"/>
    </row>
    <row r="113" customFormat="false" ht="14.25" hidden="false" customHeight="false" outlineLevel="0" collapsed="false">
      <c r="A113" s="11" t="s">
        <v>124</v>
      </c>
      <c r="B113" s="11" t="s">
        <v>1</v>
      </c>
      <c r="C113" s="11" t="s">
        <v>2</v>
      </c>
      <c r="D113" s="11" t="s">
        <v>3</v>
      </c>
      <c r="E113" s="11" t="s">
        <v>90</v>
      </c>
      <c r="F113" s="12" t="n">
        <v>26.6390205023029</v>
      </c>
      <c r="G113" s="12"/>
      <c r="H113" s="13"/>
    </row>
    <row r="115" customFormat="false" ht="14.25" hidden="false" customHeight="false" outlineLevel="0" collapsed="false">
      <c r="A115" s="8" t="s">
        <v>105</v>
      </c>
      <c r="B115" s="8" t="s">
        <v>1</v>
      </c>
      <c r="C115" s="8" t="s">
        <v>2</v>
      </c>
      <c r="D115" s="8" t="s">
        <v>3</v>
      </c>
      <c r="E115" s="8" t="s">
        <v>94</v>
      </c>
      <c r="F115" s="9" t="n">
        <v>24.3780184042216</v>
      </c>
      <c r="G115" s="9"/>
      <c r="H115" s="10"/>
      <c r="K115" s="0" t="s">
        <v>127</v>
      </c>
      <c r="L115" s="0" t="s">
        <v>107</v>
      </c>
      <c r="M115" s="0" t="s">
        <v>108</v>
      </c>
      <c r="N115" s="0" t="s">
        <v>109</v>
      </c>
      <c r="O115" s="0" t="s">
        <v>110</v>
      </c>
      <c r="P115" s="0" t="s">
        <v>13</v>
      </c>
      <c r="Q115" s="0" t="s">
        <v>14</v>
      </c>
    </row>
    <row r="116" customFormat="false" ht="14.25" hidden="false" customHeight="false" outlineLevel="0" collapsed="false">
      <c r="A116" s="8" t="s">
        <v>111</v>
      </c>
      <c r="B116" s="8" t="s">
        <v>1</v>
      </c>
      <c r="C116" s="8" t="s">
        <v>2</v>
      </c>
      <c r="D116" s="8" t="s">
        <v>3</v>
      </c>
      <c r="E116" s="8" t="s">
        <v>94</v>
      </c>
      <c r="F116" s="9" t="n">
        <v>23.4781580735555</v>
      </c>
      <c r="G116" s="9"/>
      <c r="H116" s="10"/>
      <c r="L116" s="0" t="n">
        <v>25.9917179841767</v>
      </c>
      <c r="M116" s="0" t="n">
        <v>24.3780184042216</v>
      </c>
      <c r="N116" s="0" t="n">
        <v>25.154580988774</v>
      </c>
      <c r="O116" s="0" t="n">
        <v>27.0781111518582</v>
      </c>
      <c r="P116" s="0" t="n">
        <v>22.00161271401</v>
      </c>
      <c r="Q116" s="0" t="n">
        <v>25.1918717917277</v>
      </c>
    </row>
    <row r="117" customFormat="false" ht="14.25" hidden="false" customHeight="false" outlineLevel="0" collapsed="false">
      <c r="A117" s="1" t="s">
        <v>112</v>
      </c>
      <c r="B117" s="1" t="s">
        <v>1</v>
      </c>
      <c r="C117" s="1" t="s">
        <v>2</v>
      </c>
      <c r="D117" s="1" t="s">
        <v>3</v>
      </c>
      <c r="E117" s="1" t="s">
        <v>94</v>
      </c>
      <c r="F117" s="2" t="n">
        <v>25.3080652163346</v>
      </c>
      <c r="G117" s="2"/>
      <c r="H117" s="3"/>
      <c r="L117" s="0" t="n">
        <v>27.1805538230149</v>
      </c>
      <c r="M117" s="0" t="n">
        <v>23.4781580735555</v>
      </c>
      <c r="N117" s="0" t="n">
        <v>26.3868202765942</v>
      </c>
      <c r="O117" s="0" t="n">
        <v>23.3386969861573</v>
      </c>
      <c r="P117" s="0" t="n">
        <v>25.3353685446945</v>
      </c>
      <c r="Q117" s="0" t="n">
        <v>26.5950134655673</v>
      </c>
    </row>
    <row r="118" customFormat="false" ht="14.25" hidden="false" customHeight="false" outlineLevel="0" collapsed="false">
      <c r="A118" s="11" t="s">
        <v>113</v>
      </c>
      <c r="B118" s="11" t="s">
        <v>1</v>
      </c>
      <c r="C118" s="11" t="s">
        <v>2</v>
      </c>
      <c r="D118" s="11" t="s">
        <v>3</v>
      </c>
      <c r="E118" s="11" t="s">
        <v>95</v>
      </c>
      <c r="F118" s="12" t="n">
        <v>25.154580988774</v>
      </c>
      <c r="G118" s="12"/>
      <c r="H118" s="13"/>
      <c r="K118" s="4"/>
      <c r="L118" s="4" t="n">
        <v>25.6907741377681</v>
      </c>
      <c r="M118" s="4" t="n">
        <v>25.3080652163346</v>
      </c>
      <c r="N118" s="4" t="n">
        <v>26.8369151459715</v>
      </c>
      <c r="O118" s="4" t="n">
        <v>26.070686129556</v>
      </c>
      <c r="P118" s="4" t="n">
        <v>27.0587705147431</v>
      </c>
      <c r="Q118" s="4" t="n">
        <v>27.3815153809198</v>
      </c>
    </row>
    <row r="119" customFormat="false" ht="14.25" hidden="false" customHeight="false" outlineLevel="0" collapsed="false">
      <c r="A119" s="11" t="s">
        <v>114</v>
      </c>
      <c r="B119" s="11" t="s">
        <v>1</v>
      </c>
      <c r="C119" s="11" t="s">
        <v>2</v>
      </c>
      <c r="D119" s="11" t="s">
        <v>3</v>
      </c>
      <c r="E119" s="11" t="s">
        <v>95</v>
      </c>
      <c r="F119" s="12" t="n">
        <v>26.3868202765942</v>
      </c>
      <c r="G119" s="12"/>
      <c r="H119" s="13"/>
      <c r="K119" s="14" t="s">
        <v>22</v>
      </c>
      <c r="L119" s="4" t="n">
        <f aca="false">AVERAGE(L116:L118)</f>
        <v>26.2876819816532</v>
      </c>
      <c r="M119" s="4" t="n">
        <f aca="false">AVERAGE(M116:M118)</f>
        <v>24.3880805647039</v>
      </c>
      <c r="N119" s="4" t="n">
        <f aca="false">AVERAGE(N116:N118)</f>
        <v>26.1261054704466</v>
      </c>
      <c r="O119" s="4" t="n">
        <f aca="false">AVERAGE(O116:O118)</f>
        <v>25.4958314225238</v>
      </c>
      <c r="P119" s="4" t="n">
        <f aca="false">AVERAGE(P116:P118)</f>
        <v>24.7985839244825</v>
      </c>
      <c r="Q119" s="4" t="n">
        <f aca="false">AVERAGE(Q116:Q118)</f>
        <v>26.3894668794049</v>
      </c>
    </row>
    <row r="120" customFormat="false" ht="14.25" hidden="false" customHeight="false" outlineLevel="0" collapsed="false">
      <c r="A120" s="11" t="s">
        <v>115</v>
      </c>
      <c r="B120" s="11" t="s">
        <v>1</v>
      </c>
      <c r="C120" s="11" t="s">
        <v>2</v>
      </c>
      <c r="D120" s="11" t="s">
        <v>3</v>
      </c>
      <c r="E120" s="11" t="s">
        <v>95</v>
      </c>
      <c r="F120" s="12" t="n">
        <v>26.8369151459715</v>
      </c>
      <c r="G120" s="12"/>
      <c r="H120" s="13"/>
      <c r="K120" s="14" t="s">
        <v>25</v>
      </c>
      <c r="L120" s="4" t="n">
        <f aca="false">STDEV(L100:L102)</f>
        <v>0.787754335751465</v>
      </c>
      <c r="M120" s="4" t="n">
        <f aca="false">STDEV(M100:M102)</f>
        <v>0.201810884706892</v>
      </c>
      <c r="N120" s="4" t="n">
        <f aca="false">STDEV(N100:N102)</f>
        <v>0.545326761428018</v>
      </c>
      <c r="O120" s="4" t="n">
        <f aca="false">STDEV(O100:O102)</f>
        <v>0.389820778867951</v>
      </c>
      <c r="P120" s="4" t="n">
        <f aca="false">STDEV(P100:P102)</f>
        <v>0.722498141223341</v>
      </c>
      <c r="Q120" s="4" t="n">
        <f aca="false">STDEV(Q100:Q102)</f>
        <v>0.192684354243173</v>
      </c>
    </row>
    <row r="121" customFormat="false" ht="14.25" hidden="false" customHeight="false" outlineLevel="0" collapsed="false">
      <c r="A121" s="11" t="s">
        <v>116</v>
      </c>
      <c r="B121" s="11" t="s">
        <v>1</v>
      </c>
      <c r="C121" s="11" t="s">
        <v>2</v>
      </c>
      <c r="D121" s="11" t="s">
        <v>3</v>
      </c>
      <c r="E121" s="11" t="s">
        <v>96</v>
      </c>
      <c r="F121" s="12" t="n">
        <v>27.0781111518582</v>
      </c>
      <c r="G121" s="12"/>
      <c r="H121" s="13"/>
      <c r="K121" s="18"/>
      <c r="L121" s="18"/>
    </row>
    <row r="122" customFormat="false" ht="14.25" hidden="false" customHeight="false" outlineLevel="0" collapsed="false">
      <c r="A122" s="11" t="s">
        <v>117</v>
      </c>
      <c r="B122" s="11" t="s">
        <v>1</v>
      </c>
      <c r="C122" s="11" t="s">
        <v>2</v>
      </c>
      <c r="D122" s="11" t="s">
        <v>3</v>
      </c>
      <c r="E122" s="11" t="s">
        <v>96</v>
      </c>
      <c r="F122" s="12" t="n">
        <v>23.3386969861573</v>
      </c>
      <c r="G122" s="12"/>
      <c r="H122" s="13"/>
      <c r="K122" s="19"/>
      <c r="L122" s="20"/>
    </row>
    <row r="123" customFormat="false" ht="14.25" hidden="false" customHeight="false" outlineLevel="0" collapsed="false">
      <c r="A123" s="11" t="s">
        <v>118</v>
      </c>
      <c r="B123" s="11" t="s">
        <v>1</v>
      </c>
      <c r="C123" s="11" t="s">
        <v>2</v>
      </c>
      <c r="D123" s="11" t="s">
        <v>3</v>
      </c>
      <c r="E123" s="11" t="s">
        <v>96</v>
      </c>
      <c r="F123" s="12" t="n">
        <v>26.070686129556</v>
      </c>
      <c r="G123" s="12"/>
      <c r="H123" s="13"/>
      <c r="K123" s="19"/>
      <c r="L123" s="20"/>
    </row>
    <row r="124" customFormat="false" ht="14.25" hidden="false" customHeight="false" outlineLevel="0" collapsed="false">
      <c r="A124" s="11" t="s">
        <v>119</v>
      </c>
      <c r="B124" s="11" t="s">
        <v>1</v>
      </c>
      <c r="C124" s="11" t="s">
        <v>2</v>
      </c>
      <c r="D124" s="11" t="s">
        <v>3</v>
      </c>
      <c r="E124" s="11" t="s">
        <v>97</v>
      </c>
      <c r="F124" s="12" t="n">
        <v>22.00161271401</v>
      </c>
      <c r="G124" s="12"/>
      <c r="H124" s="13"/>
    </row>
    <row r="125" customFormat="false" ht="14.25" hidden="false" customHeight="false" outlineLevel="0" collapsed="false">
      <c r="A125" s="11" t="s">
        <v>120</v>
      </c>
      <c r="B125" s="11" t="s">
        <v>1</v>
      </c>
      <c r="C125" s="11" t="s">
        <v>2</v>
      </c>
      <c r="D125" s="11" t="s">
        <v>3</v>
      </c>
      <c r="E125" s="11" t="s">
        <v>97</v>
      </c>
      <c r="F125" s="12" t="n">
        <v>25.3353685446945</v>
      </c>
      <c r="G125" s="12"/>
      <c r="H125" s="13"/>
    </row>
    <row r="126" customFormat="false" ht="14.25" hidden="false" customHeight="false" outlineLevel="0" collapsed="false">
      <c r="A126" s="11" t="s">
        <v>121</v>
      </c>
      <c r="B126" s="11" t="s">
        <v>1</v>
      </c>
      <c r="C126" s="11" t="s">
        <v>2</v>
      </c>
      <c r="D126" s="11" t="s">
        <v>3</v>
      </c>
      <c r="E126" s="11" t="s">
        <v>97</v>
      </c>
      <c r="F126" s="12" t="n">
        <v>27.0587705147431</v>
      </c>
      <c r="G126" s="12"/>
      <c r="H126" s="13"/>
    </row>
    <row r="127" customFormat="false" ht="14.25" hidden="false" customHeight="false" outlineLevel="0" collapsed="false">
      <c r="A127" s="11" t="s">
        <v>122</v>
      </c>
      <c r="B127" s="11" t="s">
        <v>1</v>
      </c>
      <c r="C127" s="11" t="s">
        <v>2</v>
      </c>
      <c r="D127" s="11" t="s">
        <v>3</v>
      </c>
      <c r="E127" s="11" t="s">
        <v>98</v>
      </c>
      <c r="F127" s="12" t="n">
        <v>25.1918717917277</v>
      </c>
      <c r="G127" s="12"/>
      <c r="H127" s="13"/>
    </row>
    <row r="128" customFormat="false" ht="14.25" hidden="false" customHeight="false" outlineLevel="0" collapsed="false">
      <c r="A128" s="11" t="s">
        <v>123</v>
      </c>
      <c r="B128" s="11" t="s">
        <v>1</v>
      </c>
      <c r="C128" s="11" t="s">
        <v>2</v>
      </c>
      <c r="D128" s="11" t="s">
        <v>3</v>
      </c>
      <c r="E128" s="11" t="s">
        <v>98</v>
      </c>
      <c r="F128" s="12" t="n">
        <v>26.5950134655673</v>
      </c>
      <c r="G128" s="12"/>
      <c r="H128" s="13"/>
    </row>
    <row r="129" customFormat="false" ht="14.25" hidden="false" customHeight="false" outlineLevel="0" collapsed="false">
      <c r="A129" s="11" t="s">
        <v>124</v>
      </c>
      <c r="B129" s="11" t="s">
        <v>1</v>
      </c>
      <c r="C129" s="11" t="s">
        <v>2</v>
      </c>
      <c r="D129" s="11" t="s">
        <v>3</v>
      </c>
      <c r="E129" s="11" t="s">
        <v>98</v>
      </c>
      <c r="F129" s="12" t="n">
        <v>27.3815153809198</v>
      </c>
      <c r="G129" s="12"/>
      <c r="H129" s="13"/>
    </row>
    <row r="131" customFormat="false" ht="14.25" hidden="false" customHeight="false" outlineLevel="0" collapsed="false">
      <c r="A131" s="8" t="s">
        <v>105</v>
      </c>
      <c r="B131" s="8" t="s">
        <v>1</v>
      </c>
      <c r="C131" s="8" t="s">
        <v>2</v>
      </c>
      <c r="D131" s="8" t="s">
        <v>3</v>
      </c>
      <c r="E131" s="8" t="s">
        <v>100</v>
      </c>
      <c r="F131" s="9" t="n">
        <v>18.7009240434145</v>
      </c>
      <c r="G131" s="9"/>
      <c r="H131" s="10"/>
      <c r="K131" s="0" t="s">
        <v>128</v>
      </c>
      <c r="L131" s="0" t="s">
        <v>107</v>
      </c>
      <c r="M131" s="0" t="s">
        <v>108</v>
      </c>
      <c r="N131" s="0" t="s">
        <v>109</v>
      </c>
      <c r="O131" s="0" t="s">
        <v>110</v>
      </c>
      <c r="P131" s="0" t="s">
        <v>13</v>
      </c>
      <c r="Q131" s="0" t="s">
        <v>14</v>
      </c>
    </row>
    <row r="132" customFormat="false" ht="14.25" hidden="false" customHeight="false" outlineLevel="0" collapsed="false">
      <c r="A132" s="8" t="s">
        <v>111</v>
      </c>
      <c r="B132" s="8" t="s">
        <v>1</v>
      </c>
      <c r="C132" s="8" t="s">
        <v>2</v>
      </c>
      <c r="D132" s="8" t="s">
        <v>3</v>
      </c>
      <c r="E132" s="8" t="s">
        <v>100</v>
      </c>
      <c r="F132" s="9" t="n">
        <v>25.859393628399</v>
      </c>
      <c r="G132" s="9"/>
      <c r="H132" s="10"/>
      <c r="L132" s="0" t="n">
        <v>25.9917179841767</v>
      </c>
      <c r="N132" s="0" t="n">
        <v>26.6856272322966</v>
      </c>
      <c r="P132" s="0" t="n">
        <v>25.3134393520379</v>
      </c>
      <c r="Q132" s="0" t="n">
        <v>26.1564462285262</v>
      </c>
    </row>
    <row r="133" customFormat="false" ht="14.25" hidden="false" customHeight="false" outlineLevel="0" collapsed="false">
      <c r="A133" s="8" t="s">
        <v>112</v>
      </c>
      <c r="B133" s="8" t="s">
        <v>1</v>
      </c>
      <c r="C133" s="8" t="s">
        <v>2</v>
      </c>
      <c r="D133" s="8" t="s">
        <v>3</v>
      </c>
      <c r="E133" s="8" t="s">
        <v>100</v>
      </c>
      <c r="F133" s="9" t="n">
        <v>26.7713796459891</v>
      </c>
      <c r="G133" s="9"/>
      <c r="H133" s="10"/>
      <c r="L133" s="0" t="n">
        <v>27.1805538230149</v>
      </c>
      <c r="M133" s="0" t="n">
        <v>25.859393628399</v>
      </c>
      <c r="O133" s="0" t="n">
        <v>26.4355607288183</v>
      </c>
      <c r="P133" s="0" t="n">
        <v>26.4555331856598</v>
      </c>
      <c r="Q133" s="0" t="n">
        <v>26.5387670273085</v>
      </c>
    </row>
    <row r="134" customFormat="false" ht="14.25" hidden="false" customHeight="false" outlineLevel="0" collapsed="false">
      <c r="A134" s="11" t="s">
        <v>113</v>
      </c>
      <c r="B134" s="11" t="s">
        <v>1</v>
      </c>
      <c r="C134" s="11" t="s">
        <v>2</v>
      </c>
      <c r="D134" s="11" t="s">
        <v>3</v>
      </c>
      <c r="E134" s="11" t="s">
        <v>101</v>
      </c>
      <c r="F134" s="12" t="n">
        <v>26.6856272322966</v>
      </c>
      <c r="G134" s="12"/>
      <c r="H134" s="13"/>
      <c r="K134" s="4"/>
      <c r="L134" s="4" t="n">
        <v>25.6907741377681</v>
      </c>
      <c r="M134" s="4" t="n">
        <v>26.7713796459891</v>
      </c>
      <c r="N134" s="4" t="n">
        <v>25.3384835815756</v>
      </c>
      <c r="O134" s="4" t="n">
        <v>26.9763440640379</v>
      </c>
      <c r="P134" s="4" t="n">
        <v>27.0460516662073</v>
      </c>
      <c r="Q134" s="4" t="n">
        <v>26.069167295567</v>
      </c>
    </row>
    <row r="135" customFormat="false" ht="14.25" hidden="false" customHeight="false" outlineLevel="0" collapsed="false">
      <c r="A135" s="11" t="s">
        <v>114</v>
      </c>
      <c r="B135" s="11" t="s">
        <v>1</v>
      </c>
      <c r="C135" s="11" t="s">
        <v>2</v>
      </c>
      <c r="D135" s="11" t="s">
        <v>3</v>
      </c>
      <c r="E135" s="11" t="s">
        <v>101</v>
      </c>
      <c r="F135" s="12" t="n">
        <v>22.1901701194106</v>
      </c>
      <c r="G135" s="12"/>
      <c r="H135" s="13"/>
      <c r="K135" s="14" t="s">
        <v>22</v>
      </c>
      <c r="L135" s="4" t="n">
        <f aca="false">AVERAGE(L132:L134)</f>
        <v>26.2876819816532</v>
      </c>
      <c r="M135" s="4" t="n">
        <f aca="false">AVERAGE(M132:M134)</f>
        <v>26.3153866371941</v>
      </c>
      <c r="N135" s="4" t="n">
        <f aca="false">AVERAGE(N132:N134)</f>
        <v>26.0120554069361</v>
      </c>
      <c r="O135" s="4" t="n">
        <f aca="false">AVERAGE(O132:O134)</f>
        <v>26.7059523964281</v>
      </c>
      <c r="P135" s="4" t="n">
        <f aca="false">AVERAGE(P132:P134)</f>
        <v>26.271674734635</v>
      </c>
      <c r="Q135" s="4" t="n">
        <f aca="false">AVERAGE(Q132:Q134)</f>
        <v>26.2547935171339</v>
      </c>
    </row>
    <row r="136" customFormat="false" ht="14.25" hidden="false" customHeight="false" outlineLevel="0" collapsed="false">
      <c r="A136" s="11" t="s">
        <v>115</v>
      </c>
      <c r="B136" s="11" t="s">
        <v>1</v>
      </c>
      <c r="C136" s="11" t="s">
        <v>2</v>
      </c>
      <c r="D136" s="11" t="s">
        <v>3</v>
      </c>
      <c r="E136" s="11" t="s">
        <v>101</v>
      </c>
      <c r="F136" s="12" t="n">
        <v>25.3384835815756</v>
      </c>
      <c r="G136" s="12"/>
      <c r="H136" s="13"/>
      <c r="K136" s="14" t="s">
        <v>25</v>
      </c>
      <c r="L136" s="4" t="n">
        <f aca="false">STDEV(L132:L134)</f>
        <v>0.787754335751465</v>
      </c>
      <c r="M136" s="4" t="n">
        <f aca="false">STDEV(M132:M134)</f>
        <v>0.644871497385273</v>
      </c>
      <c r="N136" s="4" t="n">
        <f aca="false">STDEV(N132:N134)</f>
        <v>0.952574410657222</v>
      </c>
      <c r="O136" s="4" t="n">
        <f aca="false">STDEV(O132:O134)</f>
        <v>0.382391563486458</v>
      </c>
      <c r="P136" s="4" t="n">
        <f aca="false">STDEV(P132:P134)</f>
        <v>0.880817407476028</v>
      </c>
      <c r="Q136" s="4" t="n">
        <f aca="false">STDEV(Q132:Q134)</f>
        <v>0.249770132112082</v>
      </c>
    </row>
    <row r="137" customFormat="false" ht="14.25" hidden="false" customHeight="false" outlineLevel="0" collapsed="false">
      <c r="A137" s="11" t="s">
        <v>116</v>
      </c>
      <c r="B137" s="11" t="s">
        <v>1</v>
      </c>
      <c r="C137" s="11" t="s">
        <v>2</v>
      </c>
      <c r="D137" s="11" t="s">
        <v>3</v>
      </c>
      <c r="E137" s="11" t="s">
        <v>102</v>
      </c>
      <c r="F137" s="12" t="n">
        <v>23.1005215397289</v>
      </c>
      <c r="G137" s="12"/>
      <c r="H137" s="13"/>
      <c r="K137" s="18"/>
      <c r="L137" s="18"/>
    </row>
    <row r="138" customFormat="false" ht="14.25" hidden="false" customHeight="false" outlineLevel="0" collapsed="false">
      <c r="A138" s="11" t="s">
        <v>117</v>
      </c>
      <c r="B138" s="11" t="s">
        <v>1</v>
      </c>
      <c r="C138" s="11" t="s">
        <v>2</v>
      </c>
      <c r="D138" s="11" t="s">
        <v>3</v>
      </c>
      <c r="E138" s="11" t="s">
        <v>102</v>
      </c>
      <c r="F138" s="12" t="n">
        <v>26.4355607288183</v>
      </c>
      <c r="G138" s="12"/>
      <c r="H138" s="13"/>
      <c r="K138" s="19"/>
      <c r="L138" s="18"/>
    </row>
    <row r="139" customFormat="false" ht="14.25" hidden="false" customHeight="false" outlineLevel="0" collapsed="false">
      <c r="A139" s="11" t="s">
        <v>118</v>
      </c>
      <c r="B139" s="11" t="s">
        <v>1</v>
      </c>
      <c r="C139" s="11" t="s">
        <v>2</v>
      </c>
      <c r="D139" s="11" t="s">
        <v>3</v>
      </c>
      <c r="E139" s="11" t="s">
        <v>102</v>
      </c>
      <c r="F139" s="12" t="n">
        <v>26.9763440640379</v>
      </c>
      <c r="G139" s="12"/>
      <c r="H139" s="13"/>
      <c r="K139" s="19"/>
      <c r="L139" s="18"/>
      <c r="M139" s="18"/>
      <c r="N139" s="18"/>
      <c r="O139" s="18"/>
      <c r="P139" s="18"/>
      <c r="Q139" s="18"/>
    </row>
    <row r="140" customFormat="false" ht="14.25" hidden="false" customHeight="false" outlineLevel="0" collapsed="false">
      <c r="A140" s="11" t="s">
        <v>119</v>
      </c>
      <c r="B140" s="11" t="s">
        <v>1</v>
      </c>
      <c r="C140" s="11" t="s">
        <v>2</v>
      </c>
      <c r="D140" s="11" t="s">
        <v>3</v>
      </c>
      <c r="E140" s="11" t="s">
        <v>103</v>
      </c>
      <c r="F140" s="12" t="n">
        <v>25.3134393520379</v>
      </c>
      <c r="G140" s="12"/>
      <c r="H140" s="13"/>
      <c r="L140" s="22" t="s">
        <v>129</v>
      </c>
      <c r="M140" s="22" t="s">
        <v>130</v>
      </c>
      <c r="N140" s="22" t="s">
        <v>131</v>
      </c>
      <c r="O140" s="22" t="s">
        <v>132</v>
      </c>
      <c r="P140" s="22" t="s">
        <v>133</v>
      </c>
    </row>
    <row r="141" customFormat="false" ht="14.25" hidden="false" customHeight="false" outlineLevel="0" collapsed="false">
      <c r="A141" s="11" t="s">
        <v>120</v>
      </c>
      <c r="B141" s="11" t="s">
        <v>1</v>
      </c>
      <c r="C141" s="11" t="s">
        <v>2</v>
      </c>
      <c r="D141" s="11" t="s">
        <v>3</v>
      </c>
      <c r="E141" s="11" t="s">
        <v>103</v>
      </c>
      <c r="F141" s="12" t="n">
        <v>26.4555331856598</v>
      </c>
      <c r="G141" s="12"/>
      <c r="H141" s="13"/>
      <c r="L141" s="0" t="n">
        <v>24.5241547509823</v>
      </c>
      <c r="M141" s="0" t="n">
        <v>23.0733503451631</v>
      </c>
      <c r="N141" s="0" t="n">
        <v>27.124471733931</v>
      </c>
      <c r="O141" s="0" t="n">
        <v>26.6434410978881</v>
      </c>
      <c r="P141" s="0" t="n">
        <v>27.7654370171878</v>
      </c>
    </row>
    <row r="142" customFormat="false" ht="14.25" hidden="false" customHeight="false" outlineLevel="0" collapsed="false">
      <c r="A142" s="11" t="s">
        <v>121</v>
      </c>
      <c r="B142" s="11" t="s">
        <v>1</v>
      </c>
      <c r="C142" s="11" t="s">
        <v>2</v>
      </c>
      <c r="D142" s="11" t="s">
        <v>3</v>
      </c>
      <c r="E142" s="11" t="s">
        <v>103</v>
      </c>
      <c r="F142" s="12" t="n">
        <v>27.0460516662073</v>
      </c>
      <c r="G142" s="12"/>
      <c r="H142" s="13"/>
      <c r="L142" s="0" t="n">
        <v>26.5646890519927</v>
      </c>
      <c r="N142" s="0" t="n">
        <v>27.0186443978013</v>
      </c>
      <c r="O142" s="0" t="n">
        <v>26.9115331195118</v>
      </c>
      <c r="P142" s="0" t="n">
        <v>27.3802385551896</v>
      </c>
    </row>
    <row r="143" customFormat="false" ht="14.25" hidden="false" customHeight="false" outlineLevel="0" collapsed="false">
      <c r="A143" s="11" t="s">
        <v>122</v>
      </c>
      <c r="B143" s="11" t="s">
        <v>1</v>
      </c>
      <c r="C143" s="11" t="s">
        <v>2</v>
      </c>
      <c r="D143" s="11" t="s">
        <v>3</v>
      </c>
      <c r="E143" s="11" t="s">
        <v>104</v>
      </c>
      <c r="F143" s="12" t="n">
        <v>26.1564462285262</v>
      </c>
      <c r="G143" s="12"/>
      <c r="H143" s="13"/>
      <c r="L143" s="0" t="n">
        <v>26.0026160411116</v>
      </c>
      <c r="M143" s="0" t="n">
        <v>22.8805758074733</v>
      </c>
      <c r="N143" s="0" t="n">
        <v>27.244933405939</v>
      </c>
      <c r="O143" s="0" t="n">
        <v>27.1304667610898</v>
      </c>
      <c r="P143" s="0" t="n">
        <v>27.4850608493806</v>
      </c>
    </row>
    <row r="144" customFormat="false" ht="14.25" hidden="false" customHeight="false" outlineLevel="0" collapsed="false">
      <c r="A144" s="11" t="s">
        <v>123</v>
      </c>
      <c r="B144" s="11" t="s">
        <v>1</v>
      </c>
      <c r="C144" s="11" t="s">
        <v>2</v>
      </c>
      <c r="D144" s="11" t="s">
        <v>3</v>
      </c>
      <c r="E144" s="11" t="s">
        <v>104</v>
      </c>
      <c r="F144" s="12" t="n">
        <v>26.5387670273085</v>
      </c>
      <c r="G144" s="12"/>
      <c r="H144" s="13"/>
      <c r="K144" s="14" t="s">
        <v>22</v>
      </c>
      <c r="L144" s="0" t="n">
        <f aca="false">AVERAGE(L141:L143)</f>
        <v>25.6971532813622</v>
      </c>
      <c r="M144" s="0" t="n">
        <f aca="false">AVERAGE(M141:M143)</f>
        <v>22.9769630763182</v>
      </c>
      <c r="N144" s="0" t="n">
        <f aca="false">AVERAGE(N141:N143)</f>
        <v>27.1293498458904</v>
      </c>
      <c r="O144" s="0" t="n">
        <f aca="false">AVERAGE(O141:O143)</f>
        <v>26.8951469928299</v>
      </c>
      <c r="P144" s="0" t="n">
        <f aca="false">AVERAGE(P141:P143)</f>
        <v>27.5435788072527</v>
      </c>
    </row>
    <row r="145" customFormat="false" ht="14.25" hidden="false" customHeight="false" outlineLevel="0" collapsed="false">
      <c r="A145" s="11" t="s">
        <v>124</v>
      </c>
      <c r="B145" s="11" t="s">
        <v>1</v>
      </c>
      <c r="C145" s="11" t="s">
        <v>2</v>
      </c>
      <c r="D145" s="11" t="s">
        <v>3</v>
      </c>
      <c r="E145" s="11" t="s">
        <v>104</v>
      </c>
      <c r="F145" s="12" t="n">
        <v>26.069167295567</v>
      </c>
      <c r="G145" s="12"/>
      <c r="H145" s="13"/>
      <c r="K145" s="14" t="s">
        <v>25</v>
      </c>
      <c r="L145" s="0" t="n">
        <f aca="false">STDEV(L141:L143)</f>
        <v>1.05400459277713</v>
      </c>
      <c r="M145" s="0" t="n">
        <f aca="false">STDEV(M141:M143)</f>
        <v>0.136312182840559</v>
      </c>
      <c r="N145" s="0" t="n">
        <f aca="false">STDEV(N141:N143)</f>
        <v>0.11322334469182</v>
      </c>
      <c r="O145" s="0" t="n">
        <f aca="false">STDEV(O141:O143)</f>
        <v>0.243925968307989</v>
      </c>
      <c r="P145" s="0" t="n">
        <f aca="false">STDEV(P141:P143)</f>
        <v>0.199155033395048</v>
      </c>
    </row>
    <row r="147" customFormat="false" ht="14.25" hidden="false" customHeight="false" outlineLevel="0" collapsed="false">
      <c r="A147" s="11"/>
      <c r="B147" s="11"/>
      <c r="C147" s="11"/>
      <c r="D147" s="11"/>
      <c r="E147" s="11"/>
      <c r="F147" s="12"/>
      <c r="G147" s="12"/>
      <c r="H147" s="13"/>
    </row>
    <row r="148" customFormat="false" ht="14.25" hidden="false" customHeight="false" outlineLevel="0" collapsed="false">
      <c r="A148" s="11"/>
      <c r="B148" s="11"/>
      <c r="C148" s="11"/>
      <c r="D148" s="11"/>
      <c r="E148" s="11"/>
      <c r="F148" s="12"/>
      <c r="G148" s="12"/>
      <c r="H148" s="13"/>
    </row>
    <row r="149" customFormat="false" ht="14.25" hidden="false" customHeight="false" outlineLevel="0" collapsed="false">
      <c r="A149" s="11"/>
      <c r="B149" s="11"/>
      <c r="C149" s="11"/>
      <c r="D149" s="11"/>
      <c r="E149" s="11"/>
      <c r="F149" s="12"/>
      <c r="G149" s="12"/>
      <c r="H149" s="13"/>
    </row>
    <row r="150" customFormat="false" ht="14.25" hidden="false" customHeight="false" outlineLevel="0" collapsed="false">
      <c r="A150" s="11"/>
      <c r="B150" s="11"/>
      <c r="C150" s="11"/>
      <c r="D150" s="11"/>
      <c r="E150" s="11"/>
      <c r="F150" s="12"/>
      <c r="G150" s="12"/>
      <c r="H150" s="13"/>
    </row>
    <row r="151" customFormat="false" ht="14.25" hidden="false" customHeight="false" outlineLevel="0" collapsed="false">
      <c r="A151" s="11"/>
      <c r="B151" s="11"/>
      <c r="C151" s="11"/>
      <c r="D151" s="11"/>
      <c r="E151" s="11"/>
      <c r="F151" s="12"/>
      <c r="G151" s="12"/>
      <c r="H151" s="13"/>
    </row>
    <row r="152" customFormat="false" ht="14.25" hidden="false" customHeight="false" outlineLevel="0" collapsed="false">
      <c r="A152" s="11"/>
      <c r="B152" s="11"/>
      <c r="C152" s="11"/>
      <c r="D152" s="11"/>
      <c r="E152" s="11"/>
      <c r="F152" s="12"/>
      <c r="G152" s="12"/>
      <c r="H152" s="13"/>
    </row>
    <row r="153" customFormat="false" ht="14.25" hidden="false" customHeight="false" outlineLevel="0" collapsed="false">
      <c r="A153" s="11"/>
      <c r="B153" s="11"/>
      <c r="C153" s="11"/>
      <c r="D153" s="11"/>
      <c r="E153" s="11"/>
      <c r="F153" s="12"/>
      <c r="G153" s="12"/>
      <c r="H153" s="13"/>
    </row>
    <row r="154" customFormat="false" ht="14.25" hidden="false" customHeight="false" outlineLevel="0" collapsed="false">
      <c r="A154" s="11"/>
      <c r="B154" s="11"/>
      <c r="C154" s="11"/>
      <c r="D154" s="11"/>
      <c r="E154" s="11"/>
      <c r="F154" s="12"/>
      <c r="G154" s="12"/>
      <c r="H154" s="13"/>
    </row>
    <row r="155" customFormat="false" ht="14.25" hidden="false" customHeight="false" outlineLevel="0" collapsed="false">
      <c r="A155" s="11"/>
      <c r="B155" s="11"/>
      <c r="C155" s="11"/>
      <c r="D155" s="11"/>
      <c r="E155" s="11"/>
      <c r="F155" s="12"/>
      <c r="G155" s="12"/>
      <c r="H155" s="13"/>
    </row>
    <row r="156" customFormat="false" ht="14.25" hidden="false" customHeight="false" outlineLevel="0" collapsed="false">
      <c r="A156" s="11"/>
      <c r="B156" s="11"/>
      <c r="C156" s="11"/>
      <c r="D156" s="11"/>
      <c r="E156" s="11"/>
      <c r="F156" s="12"/>
      <c r="G156" s="12"/>
      <c r="H156" s="13"/>
    </row>
    <row r="157" customFormat="false" ht="14.25" hidden="false" customHeight="false" outlineLevel="0" collapsed="false">
      <c r="A157" s="11"/>
      <c r="B157" s="11"/>
      <c r="C157" s="11"/>
      <c r="D157" s="11"/>
      <c r="E157" s="11"/>
      <c r="F157" s="12"/>
      <c r="G157" s="12"/>
      <c r="H157" s="13"/>
    </row>
    <row r="158" customFormat="false" ht="14.25" hidden="false" customHeight="false" outlineLevel="0" collapsed="false">
      <c r="A158" s="11"/>
      <c r="B158" s="11"/>
      <c r="C158" s="11"/>
      <c r="D158" s="11"/>
      <c r="E158" s="11"/>
      <c r="F158" s="12"/>
      <c r="G158" s="12"/>
      <c r="H158" s="13"/>
    </row>
    <row r="159" customFormat="false" ht="14.25" hidden="false" customHeight="false" outlineLevel="0" collapsed="false">
      <c r="A159" s="11"/>
      <c r="B159" s="11"/>
      <c r="C159" s="11"/>
      <c r="D159" s="11"/>
      <c r="E159" s="11"/>
      <c r="F159" s="12"/>
      <c r="G159" s="12"/>
      <c r="H159" s="13"/>
    </row>
    <row r="160" customFormat="false" ht="14.25" hidden="false" customHeight="false" outlineLevel="0" collapsed="false">
      <c r="A160" s="11"/>
      <c r="B160" s="11"/>
      <c r="C160" s="11"/>
      <c r="D160" s="11"/>
      <c r="E160" s="11"/>
      <c r="F160" s="12"/>
      <c r="G160" s="12"/>
      <c r="H160" s="13"/>
    </row>
    <row r="161" customFormat="false" ht="14.25" hidden="false" customHeight="false" outlineLevel="0" collapsed="false">
      <c r="A161" s="11"/>
      <c r="B161" s="11"/>
      <c r="C161" s="11"/>
      <c r="D161" s="11"/>
      <c r="E161" s="11"/>
      <c r="F161" s="12"/>
      <c r="G161" s="12"/>
      <c r="H161" s="1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26T05:51:25Z</dcterms:created>
  <dc:creator>崔曼丽</dc:creator>
  <dc:description/>
  <dc:language>en-US</dc:language>
  <cp:lastModifiedBy>1</cp:lastModifiedBy>
  <dcterms:modified xsi:type="dcterms:W3CDTF">2020-04-26T12:26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29</vt:lpwstr>
  </property>
</Properties>
</file>